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/>
  </bookViews>
  <sheets>
    <sheet name="All results" sheetId="1" r:id="rId1"/>
  </sheets>
  <calcPr calcId="145621"/>
</workbook>
</file>

<file path=xl/calcChain.xml><?xml version="1.0" encoding="utf-8"?>
<calcChain xmlns="http://schemas.openxmlformats.org/spreadsheetml/2006/main">
  <c r="N62" i="1" l="1"/>
  <c r="N63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3" i="1"/>
  <c r="M62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AF5" i="1" l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2" i="1"/>
  <c r="AF63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4" i="1"/>
</calcChain>
</file>

<file path=xl/sharedStrings.xml><?xml version="1.0" encoding="utf-8"?>
<sst xmlns="http://schemas.openxmlformats.org/spreadsheetml/2006/main" count="130" uniqueCount="44">
  <si>
    <t xml:space="preserve">Plot Number </t>
  </si>
  <si>
    <t>Block</t>
  </si>
  <si>
    <t>MainPlot</t>
  </si>
  <si>
    <t>Row</t>
  </si>
  <si>
    <t>Col</t>
  </si>
  <si>
    <t>Variety</t>
  </si>
  <si>
    <t>N</t>
  </si>
  <si>
    <t>S</t>
  </si>
  <si>
    <t>Glucose</t>
  </si>
  <si>
    <t>Maltose</t>
  </si>
  <si>
    <t>Total reducing sugars</t>
  </si>
  <si>
    <t>Ala</t>
  </si>
  <si>
    <t xml:space="preserve">Gly </t>
  </si>
  <si>
    <t xml:space="preserve">Val </t>
  </si>
  <si>
    <t>Leu</t>
  </si>
  <si>
    <t xml:space="preserve">Ile </t>
  </si>
  <si>
    <t xml:space="preserve">Thr </t>
  </si>
  <si>
    <t>Ser</t>
  </si>
  <si>
    <t xml:space="preserve">Pro </t>
  </si>
  <si>
    <t xml:space="preserve">Asn </t>
  </si>
  <si>
    <t xml:space="preserve">Asp </t>
  </si>
  <si>
    <t xml:space="preserve">Met </t>
  </si>
  <si>
    <t xml:space="preserve">Glu </t>
  </si>
  <si>
    <t xml:space="preserve">Phe </t>
  </si>
  <si>
    <t xml:space="preserve">Gln </t>
  </si>
  <si>
    <t>Lys</t>
  </si>
  <si>
    <t>His</t>
  </si>
  <si>
    <t>Trp</t>
  </si>
  <si>
    <t>Total free amino acids</t>
  </si>
  <si>
    <t>Acrylamide</t>
  </si>
  <si>
    <t>N %</t>
  </si>
  <si>
    <t>mmol/kg</t>
  </si>
  <si>
    <t>ug/kg</t>
  </si>
  <si>
    <t>Agronom</t>
  </si>
  <si>
    <t>Festus</t>
  </si>
  <si>
    <t>Rotari</t>
  </si>
  <si>
    <t>Fugato</t>
  </si>
  <si>
    <t>Askari</t>
  </si>
  <si>
    <t>Total sugars</t>
  </si>
  <si>
    <t>Fructose</t>
  </si>
  <si>
    <t>Sucrose</t>
  </si>
  <si>
    <t xml:space="preserve">Sulphur </t>
  </si>
  <si>
    <t>ppm</t>
  </si>
  <si>
    <t>kg/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rgb="FF0066FF"/>
      <name val="Arial"/>
      <family val="2"/>
    </font>
    <font>
      <b/>
      <sz val="11"/>
      <color rgb="FF0066FF"/>
      <name val="Calibri"/>
      <family val="2"/>
      <scheme val="minor"/>
    </font>
    <font>
      <sz val="11"/>
      <color rgb="FF0066FF"/>
      <name val="Arial"/>
      <family val="2"/>
    </font>
    <font>
      <sz val="11"/>
      <color theme="1"/>
      <name val="Arial"/>
      <family val="2"/>
    </font>
    <font>
      <b/>
      <sz val="11"/>
      <color indexed="8"/>
      <name val="Calibri"/>
      <family val="2"/>
    </font>
    <font>
      <b/>
      <sz val="10"/>
      <color rgb="FF0070C0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Fill="1"/>
    <xf numFmtId="2" fontId="0" fillId="0" borderId="0" xfId="0" applyNumberFormat="1" applyFill="1" applyAlignment="1">
      <alignment horizontal="right"/>
    </xf>
    <xf numFmtId="2" fontId="0" fillId="0" borderId="0" xfId="0" applyNumberFormat="1" applyFill="1"/>
    <xf numFmtId="0" fontId="2" fillId="0" borderId="0" xfId="0" applyFont="1" applyFill="1" applyBorder="1"/>
    <xf numFmtId="0" fontId="0" fillId="0" borderId="0" xfId="0" applyFill="1" applyAlignment="1">
      <alignment horizontal="center"/>
    </xf>
    <xf numFmtId="164" fontId="0" fillId="0" borderId="0" xfId="0" applyNumberFormat="1" applyFill="1"/>
    <xf numFmtId="2" fontId="0" fillId="0" borderId="0" xfId="0" applyNumberFormat="1" applyFill="1" applyAlignment="1">
      <alignment horizontal="center"/>
    </xf>
    <xf numFmtId="164" fontId="7" fillId="0" borderId="0" xfId="0" applyNumberFormat="1" applyFont="1" applyFill="1"/>
    <xf numFmtId="2" fontId="0" fillId="0" borderId="0" xfId="0" applyNumberFormat="1"/>
    <xf numFmtId="2" fontId="1" fillId="0" borderId="1" xfId="0" applyNumberFormat="1" applyFont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/>
    <xf numFmtId="2" fontId="1" fillId="0" borderId="1" xfId="0" applyNumberFormat="1" applyFont="1" applyFill="1" applyBorder="1"/>
    <xf numFmtId="2" fontId="1" fillId="0" borderId="2" xfId="0" applyNumberFormat="1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6"/>
  <sheetViews>
    <sheetView tabSelected="1" zoomScale="85" zoomScaleNormal="85" workbookViewId="0">
      <pane ySplit="1" topLeftCell="A2" activePane="bottomLeft" state="frozen"/>
      <selection pane="bottomLeft" activeCell="H9" sqref="H9"/>
    </sheetView>
  </sheetViews>
  <sheetFormatPr defaultRowHeight="15" x14ac:dyDescent="0.25"/>
  <cols>
    <col min="1" max="1" width="14.5703125" style="9" customWidth="1"/>
    <col min="2" max="5" width="9.140625" style="9"/>
    <col min="6" max="8" width="9" style="9" customWidth="1"/>
    <col min="13" max="13" width="20.85546875" bestFit="1" customWidth="1"/>
    <col min="14" max="14" width="20.85546875" style="11" customWidth="1"/>
    <col min="15" max="28" width="10.5703125" style="9" customWidth="1"/>
    <col min="29" max="31" width="9.140625" style="9"/>
    <col min="32" max="32" width="23.7109375" style="9" bestFit="1" customWidth="1"/>
    <col min="33" max="33" width="12.28515625" style="11" bestFit="1" customWidth="1"/>
    <col min="34" max="16384" width="9.140625" style="9"/>
  </cols>
  <sheetData>
    <row r="1" spans="1:35" s="4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8" t="s">
        <v>8</v>
      </c>
      <c r="J1" s="18" t="s">
        <v>39</v>
      </c>
      <c r="K1" s="18" t="s">
        <v>40</v>
      </c>
      <c r="L1" s="18" t="s">
        <v>9</v>
      </c>
      <c r="M1" s="18" t="s">
        <v>10</v>
      </c>
      <c r="N1" s="5" t="s">
        <v>38</v>
      </c>
      <c r="O1" s="19" t="s">
        <v>11</v>
      </c>
      <c r="P1" s="19" t="s">
        <v>12</v>
      </c>
      <c r="Q1" s="19" t="s">
        <v>13</v>
      </c>
      <c r="R1" s="19" t="s">
        <v>14</v>
      </c>
      <c r="S1" s="19" t="s">
        <v>15</v>
      </c>
      <c r="T1" s="19" t="s">
        <v>16</v>
      </c>
      <c r="U1" s="20" t="s">
        <v>17</v>
      </c>
      <c r="V1" s="19" t="s">
        <v>18</v>
      </c>
      <c r="W1" s="19" t="s">
        <v>19</v>
      </c>
      <c r="X1" s="19" t="s">
        <v>20</v>
      </c>
      <c r="Y1" s="19" t="s">
        <v>21</v>
      </c>
      <c r="Z1" s="19" t="s">
        <v>22</v>
      </c>
      <c r="AA1" s="19" t="s">
        <v>23</v>
      </c>
      <c r="AB1" s="19" t="s">
        <v>24</v>
      </c>
      <c r="AC1" s="20" t="s">
        <v>25</v>
      </c>
      <c r="AD1" s="20" t="s">
        <v>26</v>
      </c>
      <c r="AE1" s="20" t="s">
        <v>27</v>
      </c>
      <c r="AF1" s="19" t="s">
        <v>28</v>
      </c>
      <c r="AG1" s="21" t="s">
        <v>29</v>
      </c>
      <c r="AH1" s="21" t="s">
        <v>41</v>
      </c>
      <c r="AI1" s="2" t="s">
        <v>30</v>
      </c>
    </row>
    <row r="2" spans="1:35" s="1" customFormat="1" x14ac:dyDescent="0.25">
      <c r="A2" s="2"/>
      <c r="B2" s="3"/>
      <c r="C2" s="3"/>
      <c r="D2" s="3"/>
      <c r="E2" s="3"/>
      <c r="F2" s="4"/>
      <c r="G2" s="26" t="s">
        <v>43</v>
      </c>
      <c r="H2" s="27"/>
      <c r="I2" s="24" t="s">
        <v>31</v>
      </c>
      <c r="J2" s="22"/>
      <c r="K2" s="22"/>
      <c r="L2" s="22"/>
      <c r="M2" s="22"/>
      <c r="N2" s="25"/>
      <c r="O2" s="26" t="s">
        <v>31</v>
      </c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7"/>
      <c r="AG2" s="5" t="s">
        <v>32</v>
      </c>
      <c r="AH2" s="5" t="s">
        <v>42</v>
      </c>
      <c r="AI2" s="4"/>
    </row>
    <row r="3" spans="1:35" x14ac:dyDescent="0.25">
      <c r="A3" s="7"/>
      <c r="B3" s="8"/>
      <c r="U3" s="12"/>
      <c r="AC3" s="12"/>
      <c r="AD3" s="12"/>
      <c r="AE3" s="12"/>
      <c r="AH3" s="6"/>
    </row>
    <row r="4" spans="1:35" x14ac:dyDescent="0.25">
      <c r="A4" s="13">
        <v>1</v>
      </c>
      <c r="B4" s="9">
        <v>1</v>
      </c>
      <c r="C4" s="9">
        <v>1</v>
      </c>
      <c r="D4" s="9">
        <v>1</v>
      </c>
      <c r="E4" s="9">
        <v>1</v>
      </c>
      <c r="F4" s="9" t="s">
        <v>33</v>
      </c>
      <c r="G4" s="9">
        <v>100</v>
      </c>
      <c r="H4" s="9">
        <v>15</v>
      </c>
      <c r="I4" s="17">
        <v>1.2054166666666668</v>
      </c>
      <c r="J4" s="17">
        <v>4.8261111111111106</v>
      </c>
      <c r="K4" s="17">
        <v>4.3331286549707606</v>
      </c>
      <c r="L4" s="17">
        <v>1.5447076023391813</v>
      </c>
      <c r="M4" s="17">
        <f>L4+J4+I4</f>
        <v>7.5762353801169589</v>
      </c>
      <c r="N4" s="10">
        <f>SUM(I4:L4)</f>
        <v>11.909364035087719</v>
      </c>
      <c r="O4" s="11">
        <v>1.534</v>
      </c>
      <c r="P4" s="11">
        <v>0.16399999999999998</v>
      </c>
      <c r="Q4" s="11">
        <v>0.45800000000000002</v>
      </c>
      <c r="R4" s="11">
        <v>0.13400000000000001</v>
      </c>
      <c r="S4" s="11">
        <v>0.13200000000000001</v>
      </c>
      <c r="T4" s="11">
        <v>0.16200000000000001</v>
      </c>
      <c r="U4" s="11">
        <v>0</v>
      </c>
      <c r="V4" s="11">
        <v>1.0920000000000001</v>
      </c>
      <c r="W4" s="11">
        <v>6.274</v>
      </c>
      <c r="X4" s="11">
        <v>4.6579999999999995</v>
      </c>
      <c r="Y4" s="11">
        <v>0.04</v>
      </c>
      <c r="Z4" s="11">
        <v>2.246</v>
      </c>
      <c r="AA4" s="11">
        <v>0.16200000000000001</v>
      </c>
      <c r="AB4" s="11">
        <v>0</v>
      </c>
      <c r="AC4" s="11">
        <v>0.11000000000000001</v>
      </c>
      <c r="AD4" s="11">
        <v>0</v>
      </c>
      <c r="AE4" s="11">
        <v>0.10600000000000001</v>
      </c>
      <c r="AF4" s="11">
        <f t="shared" ref="AF4:AF35" si="0">SUM(O4:AE4)</f>
        <v>17.271999999999998</v>
      </c>
      <c r="AG4" s="11">
        <v>1323.0661389193913</v>
      </c>
      <c r="AH4" s="14">
        <v>1282.9034245</v>
      </c>
      <c r="AI4" s="15">
        <v>1.6950000000000001</v>
      </c>
    </row>
    <row r="5" spans="1:35" x14ac:dyDescent="0.25">
      <c r="A5" s="13">
        <v>2</v>
      </c>
      <c r="B5" s="9">
        <v>1</v>
      </c>
      <c r="C5" s="9">
        <v>1</v>
      </c>
      <c r="D5" s="9">
        <v>1</v>
      </c>
      <c r="E5" s="9">
        <v>2</v>
      </c>
      <c r="F5" s="9" t="s">
        <v>33</v>
      </c>
      <c r="G5" s="9">
        <v>100</v>
      </c>
      <c r="H5" s="9">
        <v>40</v>
      </c>
      <c r="I5" s="17">
        <v>1.2034444444444445</v>
      </c>
      <c r="J5" s="17">
        <v>5.6084722222222219</v>
      </c>
      <c r="K5" s="17">
        <v>4.2073830409356727</v>
      </c>
      <c r="L5" s="17">
        <v>2.1741374269005851</v>
      </c>
      <c r="M5" s="17">
        <f t="shared" ref="M5:M70" si="1">L5+J5+I5</f>
        <v>8.986054093567251</v>
      </c>
      <c r="N5" s="10">
        <f t="shared" ref="N5:N68" si="2">SUM(I5:L5)</f>
        <v>13.193437134502926</v>
      </c>
      <c r="O5" s="11">
        <v>1.0580000000000001</v>
      </c>
      <c r="P5" s="11">
        <v>0.26600000000000001</v>
      </c>
      <c r="Q5" s="11">
        <v>0.32</v>
      </c>
      <c r="R5" s="11">
        <v>0.10200000000000001</v>
      </c>
      <c r="S5" s="11">
        <v>0.11599999999999999</v>
      </c>
      <c r="T5" s="11">
        <v>0.124</v>
      </c>
      <c r="U5" s="11">
        <v>0.02</v>
      </c>
      <c r="V5" s="11">
        <v>0.76600000000000001</v>
      </c>
      <c r="W5" s="11">
        <v>4.9180000000000001</v>
      </c>
      <c r="X5" s="11">
        <v>4.2479999999999993</v>
      </c>
      <c r="Y5" s="11">
        <v>0.24199999999999999</v>
      </c>
      <c r="Z5" s="11">
        <v>1.03</v>
      </c>
      <c r="AA5" s="11">
        <v>0.12</v>
      </c>
      <c r="AB5" s="11">
        <v>0</v>
      </c>
      <c r="AC5" s="11">
        <v>7.8E-2</v>
      </c>
      <c r="AD5" s="11">
        <v>0</v>
      </c>
      <c r="AE5" s="11">
        <v>0.10800000000000001</v>
      </c>
      <c r="AF5" s="11">
        <f t="shared" si="0"/>
        <v>13.515999999999998</v>
      </c>
      <c r="AG5" s="11">
        <v>1174.8188781408176</v>
      </c>
      <c r="AH5" s="14">
        <v>1337.7585399999998</v>
      </c>
      <c r="AI5" s="15">
        <v>1.5329999999999999</v>
      </c>
    </row>
    <row r="6" spans="1:35" x14ac:dyDescent="0.25">
      <c r="A6" s="13">
        <v>3</v>
      </c>
      <c r="B6" s="9">
        <v>1</v>
      </c>
      <c r="C6" s="9">
        <v>1</v>
      </c>
      <c r="D6" s="9">
        <v>1</v>
      </c>
      <c r="E6" s="9">
        <v>3</v>
      </c>
      <c r="F6" s="9" t="s">
        <v>33</v>
      </c>
      <c r="G6" s="9">
        <v>100</v>
      </c>
      <c r="H6" s="9">
        <v>0</v>
      </c>
      <c r="I6" s="17">
        <v>0.77347222222222223</v>
      </c>
      <c r="J6" s="17">
        <v>2.6959166666666667</v>
      </c>
      <c r="K6" s="17">
        <v>4.4956578947368415</v>
      </c>
      <c r="L6" s="17">
        <v>2.2841959064327488</v>
      </c>
      <c r="M6" s="17">
        <f t="shared" si="1"/>
        <v>5.753584795321637</v>
      </c>
      <c r="N6" s="10">
        <f t="shared" si="2"/>
        <v>10.24924269005848</v>
      </c>
      <c r="O6" s="11">
        <v>1.206</v>
      </c>
      <c r="P6" s="11">
        <v>0.14199999999999999</v>
      </c>
      <c r="Q6" s="11">
        <v>0.29599999999999999</v>
      </c>
      <c r="R6" s="11">
        <v>0.10200000000000001</v>
      </c>
      <c r="S6" s="11">
        <v>0.1</v>
      </c>
      <c r="T6" s="11">
        <v>7.1999999999999995E-2</v>
      </c>
      <c r="U6" s="11">
        <v>0</v>
      </c>
      <c r="V6" s="11">
        <v>0.86799999999999999</v>
      </c>
      <c r="W6" s="11">
        <v>5.3</v>
      </c>
      <c r="X6" s="11">
        <v>4.718</v>
      </c>
      <c r="Y6" s="11">
        <v>0.27200000000000002</v>
      </c>
      <c r="Z6" s="11">
        <v>1.1919999999999999</v>
      </c>
      <c r="AA6" s="11">
        <v>0.10600000000000001</v>
      </c>
      <c r="AB6" s="11">
        <v>1.4000000000000002E-2</v>
      </c>
      <c r="AC6" s="11">
        <v>0.08</v>
      </c>
      <c r="AD6" s="11">
        <v>0</v>
      </c>
      <c r="AE6" s="11">
        <v>0.03</v>
      </c>
      <c r="AF6" s="11">
        <f t="shared" si="0"/>
        <v>14.497999999999999</v>
      </c>
      <c r="AG6" s="11">
        <v>1446.7780803051339</v>
      </c>
      <c r="AH6" s="14">
        <v>1083.3462595000001</v>
      </c>
      <c r="AI6" s="15">
        <v>1.629</v>
      </c>
    </row>
    <row r="7" spans="1:35" x14ac:dyDescent="0.25">
      <c r="A7" s="13">
        <v>4</v>
      </c>
      <c r="B7" s="9">
        <v>1</v>
      </c>
      <c r="C7" s="9">
        <v>1</v>
      </c>
      <c r="D7" s="9">
        <v>2</v>
      </c>
      <c r="E7" s="9">
        <v>1</v>
      </c>
      <c r="F7" s="9" t="s">
        <v>33</v>
      </c>
      <c r="G7" s="9">
        <v>200</v>
      </c>
      <c r="H7" s="9">
        <v>15</v>
      </c>
      <c r="I7" s="17">
        <v>0.96813888888888899</v>
      </c>
      <c r="J7" s="17">
        <v>4.4442499999999994</v>
      </c>
      <c r="K7" s="17">
        <v>4.1647807017543865</v>
      </c>
      <c r="L7" s="17">
        <v>1.3846198830409355</v>
      </c>
      <c r="M7" s="17">
        <f t="shared" si="1"/>
        <v>6.797008771929824</v>
      </c>
      <c r="N7" s="10">
        <f t="shared" si="2"/>
        <v>10.961789473684211</v>
      </c>
      <c r="O7" s="11">
        <v>1.3939999999999999</v>
      </c>
      <c r="P7" s="11">
        <v>0.16200000000000001</v>
      </c>
      <c r="Q7" s="11">
        <v>0.40400000000000003</v>
      </c>
      <c r="R7" s="11">
        <v>0.14399999999999999</v>
      </c>
      <c r="S7" s="11">
        <v>0.16999999999999998</v>
      </c>
      <c r="T7" s="11">
        <v>0.11000000000000001</v>
      </c>
      <c r="U7" s="11">
        <v>0</v>
      </c>
      <c r="V7" s="11">
        <v>1.3800000000000001</v>
      </c>
      <c r="W7" s="11">
        <v>6.0419999999999998</v>
      </c>
      <c r="X7" s="11">
        <v>3.3780000000000001</v>
      </c>
      <c r="Y7" s="11">
        <v>0.14399999999999999</v>
      </c>
      <c r="Z7" s="11">
        <v>1.3820000000000001</v>
      </c>
      <c r="AA7" s="11">
        <v>0.14399999999999999</v>
      </c>
      <c r="AB7" s="11">
        <v>0</v>
      </c>
      <c r="AC7" s="11">
        <v>5.4000000000000006E-2</v>
      </c>
      <c r="AD7" s="11">
        <v>0</v>
      </c>
      <c r="AE7" s="11">
        <v>2.4E-2</v>
      </c>
      <c r="AF7" s="11">
        <f t="shared" si="0"/>
        <v>14.932</v>
      </c>
      <c r="AG7" s="11">
        <v>1257.0190153621759</v>
      </c>
      <c r="AH7" s="14">
        <v>1498.2856750000001</v>
      </c>
      <c r="AI7" s="15">
        <v>2.355</v>
      </c>
    </row>
    <row r="8" spans="1:35" x14ac:dyDescent="0.25">
      <c r="A8" s="13">
        <v>5</v>
      </c>
      <c r="B8" s="9">
        <v>1</v>
      </c>
      <c r="C8" s="9">
        <v>1</v>
      </c>
      <c r="D8" s="9">
        <v>2</v>
      </c>
      <c r="E8" s="9">
        <v>2</v>
      </c>
      <c r="F8" s="9" t="s">
        <v>33</v>
      </c>
      <c r="G8" s="9">
        <v>200</v>
      </c>
      <c r="H8" s="9">
        <v>40</v>
      </c>
      <c r="I8" s="17">
        <v>0.79552777777777794</v>
      </c>
      <c r="J8" s="17">
        <v>2.0782222222222226</v>
      </c>
      <c r="K8" s="17">
        <v>4.3576461988304098</v>
      </c>
      <c r="L8" s="17">
        <v>1.7429532163742687</v>
      </c>
      <c r="M8" s="17">
        <f t="shared" si="1"/>
        <v>4.6167032163742689</v>
      </c>
      <c r="N8" s="10">
        <f t="shared" si="2"/>
        <v>8.9743494152046779</v>
      </c>
      <c r="O8" s="11">
        <v>1.9440000000000002</v>
      </c>
      <c r="P8" s="11">
        <v>0.33999999999999997</v>
      </c>
      <c r="Q8" s="11">
        <v>0.55199999999999994</v>
      </c>
      <c r="R8" s="11">
        <v>0.17399999999999999</v>
      </c>
      <c r="S8" s="11">
        <v>0.19</v>
      </c>
      <c r="T8" s="11">
        <v>0.13999999999999999</v>
      </c>
      <c r="U8" s="11">
        <v>0</v>
      </c>
      <c r="V8" s="11">
        <v>2.04</v>
      </c>
      <c r="W8" s="11">
        <v>6.5419999999999998</v>
      </c>
      <c r="X8" s="11">
        <v>4.1560000000000006</v>
      </c>
      <c r="Y8" s="11">
        <v>0.23799999999999999</v>
      </c>
      <c r="Z8" s="11">
        <v>1.8519999999999999</v>
      </c>
      <c r="AA8" s="11">
        <v>0.13200000000000001</v>
      </c>
      <c r="AB8" s="11">
        <v>1.7999999999999999E-2</v>
      </c>
      <c r="AC8" s="11">
        <v>1.4000000000000002E-2</v>
      </c>
      <c r="AD8" s="11">
        <v>0</v>
      </c>
      <c r="AE8" s="11">
        <v>0.02</v>
      </c>
      <c r="AF8" s="11">
        <f t="shared" si="0"/>
        <v>18.352000000000004</v>
      </c>
      <c r="AG8" s="11">
        <v>1437.7847354658745</v>
      </c>
      <c r="AH8" s="14">
        <v>1538.8207384999998</v>
      </c>
      <c r="AI8" s="15">
        <v>2.246</v>
      </c>
    </row>
    <row r="9" spans="1:35" x14ac:dyDescent="0.25">
      <c r="A9" s="13">
        <v>6</v>
      </c>
      <c r="B9" s="9">
        <v>1</v>
      </c>
      <c r="C9" s="9">
        <v>1</v>
      </c>
      <c r="D9" s="9">
        <v>2</v>
      </c>
      <c r="E9" s="9">
        <v>3</v>
      </c>
      <c r="F9" s="9" t="s">
        <v>33</v>
      </c>
      <c r="G9" s="9">
        <v>200</v>
      </c>
      <c r="H9" s="9">
        <v>0</v>
      </c>
      <c r="I9" s="17">
        <v>0.7045555555555556</v>
      </c>
      <c r="J9" s="17">
        <v>1.3319444444444444</v>
      </c>
      <c r="K9" s="17">
        <v>4.974152046783626</v>
      </c>
      <c r="L9" s="17">
        <v>2.0382602339181286</v>
      </c>
      <c r="M9" s="17">
        <f t="shared" si="1"/>
        <v>4.0747602339181288</v>
      </c>
      <c r="N9" s="10">
        <f t="shared" si="2"/>
        <v>9.0489122807017548</v>
      </c>
      <c r="O9" s="11">
        <v>1.796</v>
      </c>
      <c r="P9" s="11">
        <v>0.28599999999999998</v>
      </c>
      <c r="Q9" s="11">
        <v>0.46799999999999997</v>
      </c>
      <c r="R9" s="11">
        <v>0.14799999999999999</v>
      </c>
      <c r="S9" s="11">
        <v>0.13799999999999998</v>
      </c>
      <c r="T9" s="11">
        <v>0.16799999999999998</v>
      </c>
      <c r="U9" s="11">
        <v>5.4000000000000006E-2</v>
      </c>
      <c r="V9" s="11">
        <v>1.7559999999999998</v>
      </c>
      <c r="W9" s="11">
        <v>8.8219999999999992</v>
      </c>
      <c r="X9" s="11">
        <v>5.3179999999999996</v>
      </c>
      <c r="Y9" s="11">
        <v>0.29599999999999999</v>
      </c>
      <c r="Z9" s="11">
        <v>2.4359999999999999</v>
      </c>
      <c r="AA9" s="11">
        <v>0.16599999999999998</v>
      </c>
      <c r="AB9" s="11">
        <v>7.3999999999999996E-2</v>
      </c>
      <c r="AC9" s="11">
        <v>0.10200000000000001</v>
      </c>
      <c r="AD9" s="11">
        <v>0</v>
      </c>
      <c r="AE9" s="11">
        <v>3.2000000000000001E-2</v>
      </c>
      <c r="AF9" s="11">
        <f t="shared" si="0"/>
        <v>22.060000000000002</v>
      </c>
      <c r="AG9" s="11">
        <v>1727.6724179866185</v>
      </c>
      <c r="AH9" s="14">
        <v>1137.1123035000001</v>
      </c>
      <c r="AI9" s="15">
        <v>2.012</v>
      </c>
    </row>
    <row r="10" spans="1:35" x14ac:dyDescent="0.25">
      <c r="A10" s="13">
        <v>7</v>
      </c>
      <c r="B10" s="9">
        <v>1</v>
      </c>
      <c r="C10" s="9">
        <v>1</v>
      </c>
      <c r="D10" s="9">
        <v>3</v>
      </c>
      <c r="E10" s="9">
        <v>1</v>
      </c>
      <c r="F10" s="9" t="s">
        <v>33</v>
      </c>
      <c r="G10" s="9">
        <v>1</v>
      </c>
      <c r="H10" s="9">
        <v>15</v>
      </c>
      <c r="I10" s="17">
        <v>0.54613888888888895</v>
      </c>
      <c r="J10" s="17">
        <v>1.3768888888888891</v>
      </c>
      <c r="K10" s="17">
        <v>3.4025730994152044</v>
      </c>
      <c r="L10" s="17">
        <v>1.7984502923976606</v>
      </c>
      <c r="M10" s="17">
        <f t="shared" si="1"/>
        <v>3.7214780701754382</v>
      </c>
      <c r="N10" s="10">
        <f t="shared" si="2"/>
        <v>7.1240511695906434</v>
      </c>
      <c r="O10" s="11">
        <v>0.78400000000000003</v>
      </c>
      <c r="P10" s="11">
        <v>7.1999999999999995E-2</v>
      </c>
      <c r="Q10" s="11">
        <v>0.21000000000000002</v>
      </c>
      <c r="R10" s="11">
        <v>0.08</v>
      </c>
      <c r="S10" s="11">
        <v>0.05</v>
      </c>
      <c r="T10" s="11">
        <v>4.5999999999999999E-2</v>
      </c>
      <c r="U10" s="11">
        <v>0</v>
      </c>
      <c r="V10" s="11">
        <v>0.35799999999999998</v>
      </c>
      <c r="W10" s="11">
        <v>2.448</v>
      </c>
      <c r="X10" s="11">
        <v>2.1399999999999997</v>
      </c>
      <c r="Y10" s="11">
        <v>8.0000000000000002E-3</v>
      </c>
      <c r="Z10" s="11">
        <v>0.60599999999999998</v>
      </c>
      <c r="AA10" s="11">
        <v>0.05</v>
      </c>
      <c r="AB10" s="11">
        <v>0.02</v>
      </c>
      <c r="AC10" s="11">
        <v>1.4000000000000002E-2</v>
      </c>
      <c r="AD10" s="11">
        <v>0</v>
      </c>
      <c r="AE10" s="11">
        <v>4.0000000000000001E-3</v>
      </c>
      <c r="AF10" s="11">
        <f t="shared" si="0"/>
        <v>6.8899999999999988</v>
      </c>
      <c r="AG10" s="11">
        <v>1017.1857677083705</v>
      </c>
      <c r="AH10" s="14">
        <v>1048.918334</v>
      </c>
      <c r="AI10" s="15">
        <v>1.1100000000000001</v>
      </c>
    </row>
    <row r="11" spans="1:35" x14ac:dyDescent="0.25">
      <c r="A11" s="13">
        <v>8</v>
      </c>
      <c r="B11" s="9">
        <v>1</v>
      </c>
      <c r="C11" s="9">
        <v>1</v>
      </c>
      <c r="D11" s="9">
        <v>3</v>
      </c>
      <c r="E11" s="9">
        <v>2</v>
      </c>
      <c r="F11" s="9" t="s">
        <v>33</v>
      </c>
      <c r="G11" s="9">
        <v>1</v>
      </c>
      <c r="H11" s="9">
        <v>40</v>
      </c>
      <c r="I11" s="17">
        <v>0.58769444444444441</v>
      </c>
      <c r="J11" s="17">
        <v>1.8707222222222224</v>
      </c>
      <c r="K11" s="17">
        <v>4.1571052631578951</v>
      </c>
      <c r="L11" s="17">
        <v>1.7711842105263158</v>
      </c>
      <c r="M11" s="17">
        <f t="shared" si="1"/>
        <v>4.2296008771929827</v>
      </c>
      <c r="N11" s="10">
        <f t="shared" si="2"/>
        <v>8.3867061403508778</v>
      </c>
      <c r="O11" s="11">
        <v>1.1220000000000001</v>
      </c>
      <c r="P11" s="11">
        <v>0.27</v>
      </c>
      <c r="Q11" s="11">
        <v>0.21800000000000003</v>
      </c>
      <c r="R11" s="11">
        <v>8.7999999999999995E-2</v>
      </c>
      <c r="S11" s="11">
        <v>7.5999999999999998E-2</v>
      </c>
      <c r="T11" s="11">
        <v>9.8000000000000004E-2</v>
      </c>
      <c r="U11" s="11">
        <v>0</v>
      </c>
      <c r="V11" s="11">
        <v>0.63200000000000001</v>
      </c>
      <c r="W11" s="11">
        <v>4.6639999999999997</v>
      </c>
      <c r="X11" s="11">
        <v>3.056</v>
      </c>
      <c r="Y11" s="11">
        <v>0.16</v>
      </c>
      <c r="Z11" s="11">
        <v>0.93800000000000006</v>
      </c>
      <c r="AA11" s="11">
        <v>7.5999999999999998E-2</v>
      </c>
      <c r="AB11" s="11">
        <v>0</v>
      </c>
      <c r="AC11" s="11">
        <v>7.5999999999999998E-2</v>
      </c>
      <c r="AD11" s="11">
        <v>0</v>
      </c>
      <c r="AE11" s="11">
        <v>3.2000000000000001E-2</v>
      </c>
      <c r="AF11" s="11">
        <f t="shared" si="0"/>
        <v>11.506000000000002</v>
      </c>
      <c r="AG11" s="11">
        <v>1183.5903443300908</v>
      </c>
      <c r="AH11" s="14">
        <v>1128.1132514999999</v>
      </c>
      <c r="AI11" s="15">
        <v>1.2370000000000001</v>
      </c>
    </row>
    <row r="12" spans="1:35" x14ac:dyDescent="0.25">
      <c r="A12" s="13">
        <v>9</v>
      </c>
      <c r="B12" s="9">
        <v>1</v>
      </c>
      <c r="C12" s="9">
        <v>1</v>
      </c>
      <c r="D12" s="9">
        <v>3</v>
      </c>
      <c r="E12" s="9">
        <v>3</v>
      </c>
      <c r="F12" s="9" t="s">
        <v>33</v>
      </c>
      <c r="G12" s="9">
        <v>1</v>
      </c>
      <c r="H12" s="9">
        <v>0</v>
      </c>
      <c r="I12" s="17">
        <v>0.77061111111111114</v>
      </c>
      <c r="J12" s="17">
        <v>3.150611111111111</v>
      </c>
      <c r="K12" s="17">
        <v>3.8178654970760233</v>
      </c>
      <c r="L12" s="17">
        <v>1.329766081871345</v>
      </c>
      <c r="M12" s="17">
        <f t="shared" si="1"/>
        <v>5.2509883040935668</v>
      </c>
      <c r="N12" s="10">
        <f t="shared" si="2"/>
        <v>9.0688538011695901</v>
      </c>
      <c r="O12" s="11">
        <v>0.97</v>
      </c>
      <c r="P12" s="11">
        <v>0.156</v>
      </c>
      <c r="Q12" s="11">
        <v>0.22000000000000003</v>
      </c>
      <c r="R12" s="11">
        <v>0.11799999999999999</v>
      </c>
      <c r="S12" s="11">
        <v>9.4E-2</v>
      </c>
      <c r="T12" s="11">
        <v>0.05</v>
      </c>
      <c r="U12" s="11">
        <v>0</v>
      </c>
      <c r="V12" s="11">
        <v>0.73799999999999999</v>
      </c>
      <c r="W12" s="11">
        <v>4.9479999999999995</v>
      </c>
      <c r="X12" s="11">
        <v>3.25</v>
      </c>
      <c r="Y12" s="11">
        <v>8.5999999999999993E-2</v>
      </c>
      <c r="Z12" s="11">
        <v>1.28</v>
      </c>
      <c r="AA12" s="11">
        <v>0.11599999999999999</v>
      </c>
      <c r="AB12" s="11">
        <v>0</v>
      </c>
      <c r="AC12" s="11">
        <v>4.5999999999999999E-2</v>
      </c>
      <c r="AD12" s="11">
        <v>0</v>
      </c>
      <c r="AE12" s="11">
        <v>2.6000000000000002E-2</v>
      </c>
      <c r="AF12" s="11">
        <f t="shared" si="0"/>
        <v>12.097999999999999</v>
      </c>
      <c r="AG12" s="11">
        <v>1185.761622687204</v>
      </c>
      <c r="AH12" s="14">
        <v>982.37158799999997</v>
      </c>
      <c r="AI12" s="15">
        <v>1.252</v>
      </c>
    </row>
    <row r="13" spans="1:35" x14ac:dyDescent="0.25">
      <c r="A13" s="13">
        <v>10</v>
      </c>
      <c r="B13" s="9">
        <v>1</v>
      </c>
      <c r="C13" s="9">
        <v>2</v>
      </c>
      <c r="D13" s="9">
        <v>1</v>
      </c>
      <c r="E13" s="9">
        <v>1</v>
      </c>
      <c r="F13" s="9" t="s">
        <v>34</v>
      </c>
      <c r="G13" s="9">
        <v>1</v>
      </c>
      <c r="H13" s="9">
        <v>0</v>
      </c>
      <c r="I13" s="17">
        <v>1.0887777777777776</v>
      </c>
      <c r="J13" s="17">
        <v>3.5286388888888887</v>
      </c>
      <c r="K13" s="17">
        <v>4.5157456140350876</v>
      </c>
      <c r="L13" s="17">
        <v>1.1640350877192984</v>
      </c>
      <c r="M13" s="17">
        <f t="shared" si="1"/>
        <v>5.7814517543859649</v>
      </c>
      <c r="N13" s="10">
        <f t="shared" si="2"/>
        <v>10.297197368421052</v>
      </c>
      <c r="O13" s="11">
        <v>0.79600000000000004</v>
      </c>
      <c r="P13" s="11">
        <v>8.7999999999999995E-2</v>
      </c>
      <c r="Q13" s="11">
        <v>0.252</v>
      </c>
      <c r="R13" s="11">
        <v>9.4E-2</v>
      </c>
      <c r="S13" s="11">
        <v>0.13999999999999999</v>
      </c>
      <c r="T13" s="11">
        <v>5.7999999999999996E-2</v>
      </c>
      <c r="U13" s="11">
        <v>0</v>
      </c>
      <c r="V13" s="11">
        <v>1.1160000000000001</v>
      </c>
      <c r="W13" s="11">
        <v>5.1520000000000001</v>
      </c>
      <c r="X13" s="11">
        <v>2.9460000000000002</v>
      </c>
      <c r="Y13" s="11">
        <v>0.16799999999999998</v>
      </c>
      <c r="Z13" s="11">
        <v>0.89800000000000002</v>
      </c>
      <c r="AA13" s="11">
        <v>9.6000000000000002E-2</v>
      </c>
      <c r="AB13" s="11">
        <v>3.2000000000000001E-2</v>
      </c>
      <c r="AC13" s="11">
        <v>5.4000000000000006E-2</v>
      </c>
      <c r="AD13" s="11">
        <v>0</v>
      </c>
      <c r="AE13" s="11">
        <v>2.4E-2</v>
      </c>
      <c r="AF13" s="11">
        <f t="shared" si="0"/>
        <v>11.914</v>
      </c>
      <c r="AG13" s="11">
        <v>1410.1112296109488</v>
      </c>
      <c r="AH13" s="14">
        <v>946.67499100000009</v>
      </c>
      <c r="AI13" s="15">
        <v>1.371</v>
      </c>
    </row>
    <row r="14" spans="1:35" x14ac:dyDescent="0.25">
      <c r="A14" s="13">
        <v>11</v>
      </c>
      <c r="B14" s="9">
        <v>1</v>
      </c>
      <c r="C14" s="9">
        <v>2</v>
      </c>
      <c r="D14" s="9">
        <v>1</v>
      </c>
      <c r="E14" s="9">
        <v>2</v>
      </c>
      <c r="F14" s="9" t="s">
        <v>34</v>
      </c>
      <c r="G14" s="9">
        <v>1</v>
      </c>
      <c r="H14" s="9">
        <v>40</v>
      </c>
      <c r="I14" s="17">
        <v>1.3033888888888887</v>
      </c>
      <c r="J14" s="17">
        <v>4.2575555555555553</v>
      </c>
      <c r="K14" s="17">
        <v>4.7232456140350889</v>
      </c>
      <c r="L14" s="17">
        <v>0.9813742690058479</v>
      </c>
      <c r="M14" s="17">
        <f t="shared" si="1"/>
        <v>6.5423187134502916</v>
      </c>
      <c r="N14" s="10">
        <f t="shared" si="2"/>
        <v>11.265564327485381</v>
      </c>
      <c r="O14" s="11">
        <v>0.93399999999999994</v>
      </c>
      <c r="P14" s="11">
        <v>0.28599999999999998</v>
      </c>
      <c r="Q14" s="11">
        <v>0.33599999999999997</v>
      </c>
      <c r="R14" s="11">
        <v>0.10400000000000001</v>
      </c>
      <c r="S14" s="11">
        <v>0.14799999999999999</v>
      </c>
      <c r="T14" s="11">
        <v>0.10800000000000001</v>
      </c>
      <c r="U14" s="11">
        <v>5.7999999999999996E-2</v>
      </c>
      <c r="V14" s="11">
        <v>1.226</v>
      </c>
      <c r="W14" s="11">
        <v>5.49</v>
      </c>
      <c r="X14" s="11">
        <v>3.2479999999999998</v>
      </c>
      <c r="Y14" s="11">
        <v>0.152</v>
      </c>
      <c r="Z14" s="11">
        <v>1.3080000000000001</v>
      </c>
      <c r="AA14" s="11">
        <v>9.1999999999999998E-2</v>
      </c>
      <c r="AB14" s="11">
        <v>0.22599999999999998</v>
      </c>
      <c r="AC14" s="11">
        <v>9.1999999999999998E-2</v>
      </c>
      <c r="AD14" s="11">
        <v>2.8000000000000004E-2</v>
      </c>
      <c r="AE14" s="11">
        <v>2.8000000000000004E-2</v>
      </c>
      <c r="AF14" s="11">
        <f t="shared" si="0"/>
        <v>13.864000000000003</v>
      </c>
      <c r="AG14" s="11">
        <v>1486.5841513246517</v>
      </c>
      <c r="AH14" s="14">
        <v>1114.269374</v>
      </c>
      <c r="AI14" s="15">
        <v>1.266</v>
      </c>
    </row>
    <row r="15" spans="1:35" x14ac:dyDescent="0.25">
      <c r="A15" s="13">
        <v>12</v>
      </c>
      <c r="B15" s="9">
        <v>1</v>
      </c>
      <c r="C15" s="9">
        <v>2</v>
      </c>
      <c r="D15" s="9">
        <v>1</v>
      </c>
      <c r="E15" s="9">
        <v>3</v>
      </c>
      <c r="F15" s="9" t="s">
        <v>34</v>
      </c>
      <c r="G15" s="9">
        <v>1</v>
      </c>
      <c r="H15" s="9">
        <v>15</v>
      </c>
      <c r="I15" s="17">
        <v>1.1094444444444445</v>
      </c>
      <c r="J15" s="17">
        <v>4.360666666666666</v>
      </c>
      <c r="K15" s="17">
        <v>6.0005263157894735</v>
      </c>
      <c r="L15" s="17">
        <v>1.9394444444444447</v>
      </c>
      <c r="M15" s="17">
        <f t="shared" si="1"/>
        <v>7.4095555555555555</v>
      </c>
      <c r="N15" s="10">
        <f t="shared" si="2"/>
        <v>13.410081871345028</v>
      </c>
      <c r="O15" s="11">
        <v>0.78800000000000003</v>
      </c>
      <c r="P15" s="11">
        <v>0.14599999999999999</v>
      </c>
      <c r="Q15" s="11">
        <v>0.21400000000000002</v>
      </c>
      <c r="R15" s="11">
        <v>8.5999999999999993E-2</v>
      </c>
      <c r="S15" s="11">
        <v>0.11599999999999999</v>
      </c>
      <c r="T15" s="11">
        <v>0.1</v>
      </c>
      <c r="U15" s="11">
        <v>2.6000000000000002E-2</v>
      </c>
      <c r="V15" s="11">
        <v>0.61799999999999999</v>
      </c>
      <c r="W15" s="11">
        <v>5.7479999999999993</v>
      </c>
      <c r="X15" s="11">
        <v>3.2880000000000003</v>
      </c>
      <c r="Y15" s="11">
        <v>0.182</v>
      </c>
      <c r="Z15" s="11">
        <v>1.1739999999999999</v>
      </c>
      <c r="AA15" s="11">
        <v>9.4E-2</v>
      </c>
      <c r="AB15" s="11">
        <v>0</v>
      </c>
      <c r="AC15" s="11">
        <v>7.5999999999999998E-2</v>
      </c>
      <c r="AD15" s="11">
        <v>0</v>
      </c>
      <c r="AE15" s="11">
        <v>3.7999999999999999E-2</v>
      </c>
      <c r="AF15" s="11">
        <f t="shared" si="0"/>
        <v>12.693999999999999</v>
      </c>
      <c r="AG15" s="11">
        <v>1312.0587225617783</v>
      </c>
      <c r="AH15" s="14">
        <v>1026.1821875000001</v>
      </c>
      <c r="AI15" s="15">
        <v>1.2010000000000001</v>
      </c>
    </row>
    <row r="16" spans="1:35" x14ac:dyDescent="0.25">
      <c r="A16" s="13">
        <v>13</v>
      </c>
      <c r="B16" s="9">
        <v>1</v>
      </c>
      <c r="C16" s="9">
        <v>2</v>
      </c>
      <c r="D16" s="9">
        <v>2</v>
      </c>
      <c r="E16" s="9">
        <v>1</v>
      </c>
      <c r="F16" s="9" t="s">
        <v>34</v>
      </c>
      <c r="G16" s="9">
        <v>100</v>
      </c>
      <c r="H16" s="9">
        <v>0</v>
      </c>
      <c r="I16" s="17">
        <v>1.5211388888888886</v>
      </c>
      <c r="J16" s="17">
        <v>5.7799722222222218</v>
      </c>
      <c r="K16" s="17">
        <v>6.0285087719298245</v>
      </c>
      <c r="L16" s="17">
        <v>2.0192543859649121</v>
      </c>
      <c r="M16" s="17">
        <f t="shared" si="1"/>
        <v>9.3203654970760219</v>
      </c>
      <c r="N16" s="10">
        <f t="shared" si="2"/>
        <v>15.348874269005846</v>
      </c>
      <c r="O16" s="11">
        <v>0.64200000000000002</v>
      </c>
      <c r="P16" s="11">
        <v>0.18</v>
      </c>
      <c r="Q16" s="11">
        <v>0.3</v>
      </c>
      <c r="R16" s="11">
        <v>0.128</v>
      </c>
      <c r="S16" s="11">
        <v>0.152</v>
      </c>
      <c r="T16" s="11">
        <v>0.09</v>
      </c>
      <c r="U16" s="11">
        <v>0</v>
      </c>
      <c r="V16" s="11">
        <v>1.1640000000000001</v>
      </c>
      <c r="W16" s="11">
        <v>5.4659999999999993</v>
      </c>
      <c r="X16" s="11">
        <v>3.4420000000000002</v>
      </c>
      <c r="Y16" s="11">
        <v>1.2E-2</v>
      </c>
      <c r="Z16" s="11">
        <v>1.0960000000000001</v>
      </c>
      <c r="AA16" s="11">
        <v>0.10400000000000001</v>
      </c>
      <c r="AB16" s="11">
        <v>0</v>
      </c>
      <c r="AC16" s="11">
        <v>0.03</v>
      </c>
      <c r="AD16" s="11">
        <v>0</v>
      </c>
      <c r="AE16" s="11">
        <v>3.7999999999999999E-2</v>
      </c>
      <c r="AF16" s="11">
        <f t="shared" si="0"/>
        <v>12.843999999999999</v>
      </c>
      <c r="AG16" s="11">
        <v>1544.7248905620097</v>
      </c>
      <c r="AH16" s="14">
        <v>1053.5088840000001</v>
      </c>
      <c r="AI16" s="15">
        <v>1.62</v>
      </c>
    </row>
    <row r="17" spans="1:35" x14ac:dyDescent="0.25">
      <c r="A17" s="13">
        <v>14</v>
      </c>
      <c r="B17" s="9">
        <v>1</v>
      </c>
      <c r="C17" s="9">
        <v>2</v>
      </c>
      <c r="D17" s="9">
        <v>2</v>
      </c>
      <c r="E17" s="9">
        <v>2</v>
      </c>
      <c r="F17" s="9" t="s">
        <v>34</v>
      </c>
      <c r="G17" s="9">
        <v>100</v>
      </c>
      <c r="H17" s="9">
        <v>40</v>
      </c>
      <c r="I17" s="17">
        <v>1.4050555555555555</v>
      </c>
      <c r="J17" s="17">
        <v>3.7618888888888886</v>
      </c>
      <c r="K17" s="17">
        <v>4.26187134502924</v>
      </c>
      <c r="L17" s="17">
        <v>1.0919005847953218</v>
      </c>
      <c r="M17" s="17">
        <f t="shared" si="1"/>
        <v>6.2588450292397662</v>
      </c>
      <c r="N17" s="10">
        <f t="shared" si="2"/>
        <v>10.520716374269007</v>
      </c>
      <c r="O17" s="11">
        <v>1.1339999999999999</v>
      </c>
      <c r="P17" s="11">
        <v>0.10800000000000001</v>
      </c>
      <c r="Q17" s="11">
        <v>0.34599999999999997</v>
      </c>
      <c r="R17" s="11">
        <v>0.13999999999999999</v>
      </c>
      <c r="S17" s="11">
        <v>0.25</v>
      </c>
      <c r="T17" s="11">
        <v>0</v>
      </c>
      <c r="U17" s="11">
        <v>0</v>
      </c>
      <c r="V17" s="11">
        <v>1.732</v>
      </c>
      <c r="W17" s="11">
        <v>7.056</v>
      </c>
      <c r="X17" s="11">
        <v>4.0759999999999996</v>
      </c>
      <c r="Y17" s="11">
        <v>0.20600000000000002</v>
      </c>
      <c r="Z17" s="11">
        <v>1.8519999999999999</v>
      </c>
      <c r="AA17" s="11">
        <v>0.14399999999999999</v>
      </c>
      <c r="AB17" s="11">
        <v>0</v>
      </c>
      <c r="AC17" s="11">
        <v>0.10800000000000001</v>
      </c>
      <c r="AD17" s="11">
        <v>0</v>
      </c>
      <c r="AE17" s="11">
        <v>0.08</v>
      </c>
      <c r="AF17" s="11">
        <f t="shared" si="0"/>
        <v>17.231999999999996</v>
      </c>
      <c r="AG17" s="11">
        <v>1611.2013759900449</v>
      </c>
      <c r="AH17" s="14">
        <v>1157.5011849999999</v>
      </c>
      <c r="AI17" s="15">
        <v>1.5820000000000001</v>
      </c>
    </row>
    <row r="18" spans="1:35" x14ac:dyDescent="0.25">
      <c r="A18" s="13">
        <v>15</v>
      </c>
      <c r="B18" s="9">
        <v>1</v>
      </c>
      <c r="C18" s="9">
        <v>2</v>
      </c>
      <c r="D18" s="9">
        <v>2</v>
      </c>
      <c r="E18" s="9">
        <v>3</v>
      </c>
      <c r="F18" s="9" t="s">
        <v>34</v>
      </c>
      <c r="G18" s="9">
        <v>100</v>
      </c>
      <c r="H18" s="9">
        <v>15</v>
      </c>
      <c r="I18" s="17">
        <v>1.0125833333333334</v>
      </c>
      <c r="J18" s="17">
        <v>3.3063888888888888</v>
      </c>
      <c r="K18" s="17">
        <v>4.8758187134502915</v>
      </c>
      <c r="L18" s="17">
        <v>2.064780701754386</v>
      </c>
      <c r="M18" s="17">
        <f t="shared" si="1"/>
        <v>6.3837529239766084</v>
      </c>
      <c r="N18" s="10">
        <f t="shared" si="2"/>
        <v>11.259571637426902</v>
      </c>
      <c r="O18" s="11">
        <v>0.66200000000000003</v>
      </c>
      <c r="P18" s="11">
        <v>0.03</v>
      </c>
      <c r="Q18" s="11">
        <v>0.27</v>
      </c>
      <c r="R18" s="11">
        <v>0.10600000000000001</v>
      </c>
      <c r="S18" s="11">
        <v>0.23199999999999998</v>
      </c>
      <c r="T18" s="11">
        <v>0.11599999999999999</v>
      </c>
      <c r="U18" s="11">
        <v>0</v>
      </c>
      <c r="V18" s="11">
        <v>0.90999999999999992</v>
      </c>
      <c r="W18" s="11">
        <v>5.758</v>
      </c>
      <c r="X18" s="11">
        <v>3.6399999999999997</v>
      </c>
      <c r="Y18" s="11">
        <v>0.21200000000000002</v>
      </c>
      <c r="Z18" s="11">
        <v>1.17</v>
      </c>
      <c r="AA18" s="11">
        <v>9.4E-2</v>
      </c>
      <c r="AB18" s="11">
        <v>0</v>
      </c>
      <c r="AC18" s="11">
        <v>1.2E-2</v>
      </c>
      <c r="AD18" s="11">
        <v>0</v>
      </c>
      <c r="AE18" s="11">
        <v>6.8000000000000005E-2</v>
      </c>
      <c r="AF18" s="11">
        <f t="shared" si="0"/>
        <v>13.28</v>
      </c>
      <c r="AG18" s="11">
        <v>1288.1070175438601</v>
      </c>
      <c r="AH18" s="14">
        <v>1103.5068265</v>
      </c>
      <c r="AI18" s="15">
        <v>1.671</v>
      </c>
    </row>
    <row r="19" spans="1:35" x14ac:dyDescent="0.25">
      <c r="A19" s="13">
        <v>16</v>
      </c>
      <c r="B19" s="9">
        <v>1</v>
      </c>
      <c r="C19" s="9">
        <v>2</v>
      </c>
      <c r="D19" s="9">
        <v>3</v>
      </c>
      <c r="E19" s="9">
        <v>1</v>
      </c>
      <c r="F19" s="9" t="s">
        <v>34</v>
      </c>
      <c r="G19" s="9">
        <v>200</v>
      </c>
      <c r="H19" s="9">
        <v>0</v>
      </c>
      <c r="I19" s="17">
        <v>1.1775833333333334</v>
      </c>
      <c r="J19" s="17">
        <v>3.1094444444444447</v>
      </c>
      <c r="K19" s="17">
        <v>5.2760380116959054</v>
      </c>
      <c r="L19" s="17">
        <v>1.8787426900584794</v>
      </c>
      <c r="M19" s="17">
        <f t="shared" si="1"/>
        <v>6.1657704678362579</v>
      </c>
      <c r="N19" s="10">
        <f t="shared" si="2"/>
        <v>11.441808479532162</v>
      </c>
      <c r="O19" s="11">
        <v>1.1240000000000001</v>
      </c>
      <c r="P19" s="11">
        <v>0.318</v>
      </c>
      <c r="Q19" s="11">
        <v>0.38800000000000001</v>
      </c>
      <c r="R19" s="11">
        <v>0.16</v>
      </c>
      <c r="S19" s="11">
        <v>0.17799999999999999</v>
      </c>
      <c r="T19" s="11">
        <v>0.17799999999999999</v>
      </c>
      <c r="U19" s="11">
        <v>0</v>
      </c>
      <c r="V19" s="11">
        <v>2.83</v>
      </c>
      <c r="W19" s="11">
        <v>10.093999999999999</v>
      </c>
      <c r="X19" s="11">
        <v>5.6280000000000001</v>
      </c>
      <c r="Y19" s="11">
        <v>0.314</v>
      </c>
      <c r="Z19" s="11">
        <v>1.8839999999999999</v>
      </c>
      <c r="AA19" s="11">
        <v>0.10200000000000001</v>
      </c>
      <c r="AB19" s="11">
        <v>0</v>
      </c>
      <c r="AC19" s="11">
        <v>6.6000000000000003E-2</v>
      </c>
      <c r="AD19" s="11">
        <v>0</v>
      </c>
      <c r="AE19" s="11">
        <v>2.6000000000000002E-2</v>
      </c>
      <c r="AF19" s="11">
        <f t="shared" si="0"/>
        <v>23.29</v>
      </c>
      <c r="AG19" s="11">
        <v>1815.3455047337877</v>
      </c>
      <c r="AH19" s="14">
        <v>984.46957449999991</v>
      </c>
      <c r="AI19" s="15">
        <v>1.879</v>
      </c>
    </row>
    <row r="20" spans="1:35" x14ac:dyDescent="0.25">
      <c r="A20" s="13">
        <v>17</v>
      </c>
      <c r="B20" s="9">
        <v>1</v>
      </c>
      <c r="C20" s="9">
        <v>2</v>
      </c>
      <c r="D20" s="9">
        <v>3</v>
      </c>
      <c r="E20" s="9">
        <v>2</v>
      </c>
      <c r="F20" s="9" t="s">
        <v>34</v>
      </c>
      <c r="G20" s="9">
        <v>200</v>
      </c>
      <c r="H20" s="9">
        <v>40</v>
      </c>
      <c r="I20" s="17">
        <v>1.2903055555555556</v>
      </c>
      <c r="J20" s="17">
        <v>4.8726666666666665</v>
      </c>
      <c r="K20" s="17">
        <v>5.0089327485380108</v>
      </c>
      <c r="L20" s="17">
        <v>0.96846491228070164</v>
      </c>
      <c r="M20" s="17">
        <f t="shared" si="1"/>
        <v>7.1314371345029235</v>
      </c>
      <c r="N20" s="10">
        <f t="shared" si="2"/>
        <v>12.140369883040934</v>
      </c>
      <c r="O20" s="11">
        <v>0.94800000000000006</v>
      </c>
      <c r="P20" s="11">
        <v>0.182</v>
      </c>
      <c r="Q20" s="11">
        <v>0.43</v>
      </c>
      <c r="R20" s="11">
        <v>0.156</v>
      </c>
      <c r="S20" s="11">
        <v>0.20400000000000001</v>
      </c>
      <c r="T20" s="11">
        <v>0.126</v>
      </c>
      <c r="U20" s="11">
        <v>0</v>
      </c>
      <c r="V20" s="11">
        <v>1.9940000000000002</v>
      </c>
      <c r="W20" s="11">
        <v>7.6340000000000003</v>
      </c>
      <c r="X20" s="11">
        <v>4.7080000000000002</v>
      </c>
      <c r="Y20" s="11">
        <v>0.23399999999999999</v>
      </c>
      <c r="Z20" s="11">
        <v>1.746</v>
      </c>
      <c r="AA20" s="11">
        <v>0.11200000000000002</v>
      </c>
      <c r="AB20" s="11">
        <v>0</v>
      </c>
      <c r="AC20" s="11">
        <v>6.8000000000000005E-2</v>
      </c>
      <c r="AD20" s="11">
        <v>0</v>
      </c>
      <c r="AE20" s="11">
        <v>2.4E-2</v>
      </c>
      <c r="AF20" s="11">
        <f t="shared" si="0"/>
        <v>18.565999999999999</v>
      </c>
      <c r="AG20" s="11">
        <v>1653.2565169413333</v>
      </c>
      <c r="AH20" s="14">
        <v>1306.30405</v>
      </c>
      <c r="AI20" s="15">
        <v>2.036</v>
      </c>
    </row>
    <row r="21" spans="1:35" x14ac:dyDescent="0.25">
      <c r="A21" s="13">
        <v>18</v>
      </c>
      <c r="B21" s="9">
        <v>1</v>
      </c>
      <c r="C21" s="9">
        <v>2</v>
      </c>
      <c r="D21" s="9">
        <v>3</v>
      </c>
      <c r="E21" s="9">
        <v>3</v>
      </c>
      <c r="F21" s="9" t="s">
        <v>34</v>
      </c>
      <c r="G21" s="9">
        <v>200</v>
      </c>
      <c r="H21" s="9">
        <v>15</v>
      </c>
      <c r="I21" s="17">
        <v>1.2808611111111112</v>
      </c>
      <c r="J21" s="17">
        <v>4.0754999999999999</v>
      </c>
      <c r="K21" s="17">
        <v>5.98374269005848</v>
      </c>
      <c r="L21" s="17">
        <v>2.1383625730994154</v>
      </c>
      <c r="M21" s="17">
        <f t="shared" si="1"/>
        <v>7.4947236842105269</v>
      </c>
      <c r="N21" s="10">
        <f t="shared" si="2"/>
        <v>13.478466374269006</v>
      </c>
      <c r="O21" s="11">
        <v>0.78400000000000003</v>
      </c>
      <c r="P21" s="11">
        <v>1.7999999999999999E-2</v>
      </c>
      <c r="Q21" s="11">
        <v>0.442</v>
      </c>
      <c r="R21" s="11">
        <v>0.16200000000000001</v>
      </c>
      <c r="S21" s="11">
        <v>0.20600000000000002</v>
      </c>
      <c r="T21" s="11">
        <v>9.6000000000000002E-2</v>
      </c>
      <c r="U21" s="11">
        <v>0</v>
      </c>
      <c r="V21" s="11">
        <v>2.7559999999999998</v>
      </c>
      <c r="W21" s="11">
        <v>9.5839999999999996</v>
      </c>
      <c r="X21" s="11">
        <v>4.6899999999999995</v>
      </c>
      <c r="Y21" s="11">
        <v>2.6000000000000002E-2</v>
      </c>
      <c r="Z21" s="11">
        <v>2.0219999999999998</v>
      </c>
      <c r="AA21" s="11">
        <v>0.13999999999999999</v>
      </c>
      <c r="AB21" s="11">
        <v>0</v>
      </c>
      <c r="AC21" s="11">
        <v>2.8000000000000004E-2</v>
      </c>
      <c r="AD21" s="11">
        <v>0</v>
      </c>
      <c r="AE21" s="11">
        <v>2.6000000000000002E-2</v>
      </c>
      <c r="AF21" s="11">
        <f t="shared" si="0"/>
        <v>20.979999999999997</v>
      </c>
      <c r="AG21" s="11">
        <v>1755.6448498354644</v>
      </c>
      <c r="AH21" s="14">
        <v>1240.0343235</v>
      </c>
      <c r="AI21" s="15">
        <v>2.0489999999999999</v>
      </c>
    </row>
    <row r="22" spans="1:35" x14ac:dyDescent="0.25">
      <c r="A22" s="13">
        <v>19</v>
      </c>
      <c r="B22" s="9">
        <v>1</v>
      </c>
      <c r="C22" s="9">
        <v>3</v>
      </c>
      <c r="D22" s="9">
        <v>1</v>
      </c>
      <c r="E22" s="9">
        <v>1</v>
      </c>
      <c r="F22" s="9" t="s">
        <v>35</v>
      </c>
      <c r="G22" s="9">
        <v>100</v>
      </c>
      <c r="H22" s="9">
        <v>15</v>
      </c>
      <c r="I22" s="17">
        <v>1.1651944444444444</v>
      </c>
      <c r="J22" s="17">
        <v>4.601861111111111</v>
      </c>
      <c r="K22" s="17">
        <v>5.5416228070175437</v>
      </c>
      <c r="L22" s="17">
        <v>2.7589473684210528</v>
      </c>
      <c r="M22" s="17">
        <f t="shared" si="1"/>
        <v>8.5260029239766091</v>
      </c>
      <c r="N22" s="10">
        <f t="shared" si="2"/>
        <v>14.067625730994152</v>
      </c>
      <c r="O22" s="11">
        <v>1.242</v>
      </c>
      <c r="P22" s="11">
        <v>0.28199999999999997</v>
      </c>
      <c r="Q22" s="11">
        <v>0.30599999999999999</v>
      </c>
      <c r="R22" s="11">
        <v>0.1</v>
      </c>
      <c r="S22" s="11">
        <v>9.8000000000000004E-2</v>
      </c>
      <c r="T22" s="11">
        <v>0.126</v>
      </c>
      <c r="U22" s="11">
        <v>2.6000000000000002E-2</v>
      </c>
      <c r="V22" s="11">
        <v>0.55400000000000005</v>
      </c>
      <c r="W22" s="11">
        <v>5.7299999999999995</v>
      </c>
      <c r="X22" s="11">
        <v>5.0739999999999998</v>
      </c>
      <c r="Y22" s="11">
        <v>0.25800000000000001</v>
      </c>
      <c r="Z22" s="11">
        <v>1.544</v>
      </c>
      <c r="AA22" s="11">
        <v>7.8E-2</v>
      </c>
      <c r="AB22" s="11">
        <v>0</v>
      </c>
      <c r="AC22" s="11">
        <v>0.08</v>
      </c>
      <c r="AD22" s="11">
        <v>0</v>
      </c>
      <c r="AE22" s="11">
        <v>9.8000000000000004E-2</v>
      </c>
      <c r="AF22" s="11">
        <f t="shared" si="0"/>
        <v>15.596</v>
      </c>
      <c r="AG22" s="11">
        <v>1482.4090687365485</v>
      </c>
      <c r="AH22" s="14">
        <v>1276.5369734999999</v>
      </c>
      <c r="AI22" s="15">
        <v>1.7529999999999999</v>
      </c>
    </row>
    <row r="23" spans="1:35" x14ac:dyDescent="0.25">
      <c r="A23" s="13">
        <v>20</v>
      </c>
      <c r="B23" s="9">
        <v>1</v>
      </c>
      <c r="C23" s="9">
        <v>3</v>
      </c>
      <c r="D23" s="9">
        <v>1</v>
      </c>
      <c r="E23" s="9">
        <v>2</v>
      </c>
      <c r="F23" s="9" t="s">
        <v>35</v>
      </c>
      <c r="G23" s="9">
        <v>100</v>
      </c>
      <c r="H23" s="9">
        <v>0</v>
      </c>
      <c r="I23" s="17">
        <v>0.96716666666666651</v>
      </c>
      <c r="J23" s="17">
        <v>3.3772499999999996</v>
      </c>
      <c r="K23" s="17">
        <v>4.655570175438597</v>
      </c>
      <c r="L23" s="17">
        <v>2.9510233918128654</v>
      </c>
      <c r="M23" s="17">
        <f t="shared" si="1"/>
        <v>7.2954400584795316</v>
      </c>
      <c r="N23" s="10">
        <f t="shared" si="2"/>
        <v>11.951010233918128</v>
      </c>
      <c r="O23" s="11">
        <v>0.97799999999999998</v>
      </c>
      <c r="P23" s="11">
        <v>0.16999999999999998</v>
      </c>
      <c r="Q23" s="11">
        <v>0.32400000000000001</v>
      </c>
      <c r="R23" s="11">
        <v>0.11799999999999999</v>
      </c>
      <c r="S23" s="11">
        <v>0.13</v>
      </c>
      <c r="T23" s="11">
        <v>0.10600000000000001</v>
      </c>
      <c r="U23" s="11">
        <v>0</v>
      </c>
      <c r="V23" s="11">
        <v>1.1320000000000001</v>
      </c>
      <c r="W23" s="11">
        <v>6</v>
      </c>
      <c r="X23" s="11">
        <v>4.34</v>
      </c>
      <c r="Y23" s="11">
        <v>4.8000000000000001E-2</v>
      </c>
      <c r="Z23" s="11">
        <v>1.4179999999999999</v>
      </c>
      <c r="AA23" s="11">
        <v>9.1999999999999998E-2</v>
      </c>
      <c r="AB23" s="11">
        <v>2.6000000000000002E-2</v>
      </c>
      <c r="AC23" s="11">
        <v>6.0000000000000001E-3</v>
      </c>
      <c r="AD23" s="11">
        <v>0</v>
      </c>
      <c r="AE23" s="11">
        <v>0.09</v>
      </c>
      <c r="AF23" s="11">
        <f t="shared" si="0"/>
        <v>14.978</v>
      </c>
      <c r="AG23" s="11">
        <v>1586.3998250218724</v>
      </c>
      <c r="AH23" s="14">
        <v>1104.5286054999999</v>
      </c>
      <c r="AI23" s="15">
        <v>1.548</v>
      </c>
    </row>
    <row r="24" spans="1:35" x14ac:dyDescent="0.25">
      <c r="A24" s="13">
        <v>21</v>
      </c>
      <c r="B24" s="9">
        <v>1</v>
      </c>
      <c r="C24" s="9">
        <v>3</v>
      </c>
      <c r="D24" s="9">
        <v>1</v>
      </c>
      <c r="E24" s="9">
        <v>3</v>
      </c>
      <c r="F24" s="9" t="s">
        <v>35</v>
      </c>
      <c r="G24" s="9">
        <v>100</v>
      </c>
      <c r="H24" s="9">
        <v>40</v>
      </c>
      <c r="I24" s="17">
        <v>0.85483333333333333</v>
      </c>
      <c r="J24" s="17">
        <v>3.1961388888888891</v>
      </c>
      <c r="K24" s="17">
        <v>4.1040935672514616</v>
      </c>
      <c r="L24" s="17">
        <v>1.421798245614035</v>
      </c>
      <c r="M24" s="17">
        <f t="shared" si="1"/>
        <v>5.4727704678362574</v>
      </c>
      <c r="N24" s="10">
        <f t="shared" si="2"/>
        <v>9.5768640350877199</v>
      </c>
      <c r="O24" s="11">
        <v>1.1779999999999999</v>
      </c>
      <c r="P24" s="11">
        <v>0.254</v>
      </c>
      <c r="Q24" s="11">
        <v>0.36399999999999999</v>
      </c>
      <c r="R24" s="11">
        <v>0.11399999999999999</v>
      </c>
      <c r="S24" s="11">
        <v>0.13799999999999998</v>
      </c>
      <c r="T24" s="11">
        <v>4.5999999999999999E-2</v>
      </c>
      <c r="U24" s="11">
        <v>0</v>
      </c>
      <c r="V24" s="11">
        <v>0.80999999999999994</v>
      </c>
      <c r="W24" s="11">
        <v>6.645999999999999</v>
      </c>
      <c r="X24" s="11">
        <v>4.5119999999999996</v>
      </c>
      <c r="Y24" s="11">
        <v>0.26600000000000001</v>
      </c>
      <c r="Z24" s="11">
        <v>1.498</v>
      </c>
      <c r="AA24" s="11">
        <v>0.10400000000000001</v>
      </c>
      <c r="AB24" s="11">
        <v>0</v>
      </c>
      <c r="AC24" s="11">
        <v>0.05</v>
      </c>
      <c r="AD24" s="11">
        <v>0</v>
      </c>
      <c r="AE24" s="11">
        <v>8.199999999999999E-2</v>
      </c>
      <c r="AF24" s="11">
        <f t="shared" si="0"/>
        <v>16.061999999999998</v>
      </c>
      <c r="AG24" s="11">
        <v>1404.036241803055</v>
      </c>
      <c r="AH24" s="14">
        <v>1287.6784255</v>
      </c>
      <c r="AI24" s="15">
        <v>1.901</v>
      </c>
    </row>
    <row r="25" spans="1:35" x14ac:dyDescent="0.25">
      <c r="A25" s="13">
        <v>22</v>
      </c>
      <c r="B25" s="9">
        <v>1</v>
      </c>
      <c r="C25" s="9">
        <v>3</v>
      </c>
      <c r="D25" s="9">
        <v>2</v>
      </c>
      <c r="E25" s="9">
        <v>1</v>
      </c>
      <c r="F25" s="9" t="s">
        <v>35</v>
      </c>
      <c r="G25" s="9">
        <v>200</v>
      </c>
      <c r="H25" s="9">
        <v>15</v>
      </c>
      <c r="I25" s="17">
        <v>1.4876944444444442</v>
      </c>
      <c r="J25" s="17">
        <v>3.830305555555555</v>
      </c>
      <c r="K25" s="17">
        <v>5.1667105263157902</v>
      </c>
      <c r="L25" s="17">
        <v>1.7192690058479532</v>
      </c>
      <c r="M25" s="17">
        <f t="shared" si="1"/>
        <v>7.0372690058479526</v>
      </c>
      <c r="N25" s="10">
        <f t="shared" si="2"/>
        <v>12.203979532163745</v>
      </c>
      <c r="O25" s="11">
        <v>1.7920000000000003</v>
      </c>
      <c r="P25" s="11">
        <v>0.5</v>
      </c>
      <c r="Q25" s="11">
        <v>0.64400000000000002</v>
      </c>
      <c r="R25" s="11">
        <v>0.21200000000000002</v>
      </c>
      <c r="S25" s="11">
        <v>0.29399999999999998</v>
      </c>
      <c r="T25" s="11">
        <v>0.25800000000000001</v>
      </c>
      <c r="U25" s="11">
        <v>0.50800000000000001</v>
      </c>
      <c r="V25" s="11">
        <v>3.004</v>
      </c>
      <c r="W25" s="11">
        <v>9.2759999999999998</v>
      </c>
      <c r="X25" s="11">
        <v>6.1560000000000006</v>
      </c>
      <c r="Y25" s="11">
        <v>6.8000000000000005E-2</v>
      </c>
      <c r="Z25" s="11">
        <v>3.6560000000000001</v>
      </c>
      <c r="AA25" s="11">
        <v>0.16200000000000001</v>
      </c>
      <c r="AB25" s="11">
        <v>0.75600000000000001</v>
      </c>
      <c r="AC25" s="11">
        <v>0.16799999999999998</v>
      </c>
      <c r="AD25" s="11">
        <v>0</v>
      </c>
      <c r="AE25" s="11">
        <v>0.08</v>
      </c>
      <c r="AF25" s="11">
        <f t="shared" si="0"/>
        <v>27.533999999999995</v>
      </c>
      <c r="AG25" s="11">
        <v>1861.9646098003627</v>
      </c>
      <c r="AH25" s="14">
        <v>1479.6228859999999</v>
      </c>
      <c r="AI25" s="15">
        <v>2.3319999999999999</v>
      </c>
    </row>
    <row r="26" spans="1:35" x14ac:dyDescent="0.25">
      <c r="A26" s="13">
        <v>23</v>
      </c>
      <c r="B26" s="9">
        <v>1</v>
      </c>
      <c r="C26" s="9">
        <v>3</v>
      </c>
      <c r="D26" s="9">
        <v>2</v>
      </c>
      <c r="E26" s="9">
        <v>2</v>
      </c>
      <c r="F26" s="9" t="s">
        <v>35</v>
      </c>
      <c r="G26" s="9">
        <v>200</v>
      </c>
      <c r="H26" s="9">
        <v>0</v>
      </c>
      <c r="I26" s="17">
        <v>1.2148888888888887</v>
      </c>
      <c r="J26" s="17">
        <v>4.3109999999999999</v>
      </c>
      <c r="K26" s="17">
        <v>5.9990935672514611</v>
      </c>
      <c r="L26" s="17">
        <v>2.6490497076023387</v>
      </c>
      <c r="M26" s="17">
        <f t="shared" si="1"/>
        <v>8.1749385964912271</v>
      </c>
      <c r="N26" s="10">
        <f t="shared" si="2"/>
        <v>14.174032163742689</v>
      </c>
      <c r="O26" s="11">
        <v>1.458</v>
      </c>
      <c r="P26" s="11">
        <v>0.41200000000000003</v>
      </c>
      <c r="Q26" s="11">
        <v>0.44800000000000006</v>
      </c>
      <c r="R26" s="11">
        <v>0.14199999999999999</v>
      </c>
      <c r="S26" s="11">
        <v>0.20400000000000001</v>
      </c>
      <c r="T26" s="11">
        <v>0.15</v>
      </c>
      <c r="U26" s="11">
        <v>0.22000000000000003</v>
      </c>
      <c r="V26" s="11">
        <v>2.548</v>
      </c>
      <c r="W26" s="11">
        <v>9.6519999999999992</v>
      </c>
      <c r="X26" s="11">
        <v>7.202</v>
      </c>
      <c r="Y26" s="11">
        <v>5.7999999999999996E-2</v>
      </c>
      <c r="Z26" s="11">
        <v>3.2939999999999996</v>
      </c>
      <c r="AA26" s="11">
        <v>0.128</v>
      </c>
      <c r="AB26" s="11">
        <v>0.39200000000000002</v>
      </c>
      <c r="AC26" s="11">
        <v>0.10800000000000001</v>
      </c>
      <c r="AD26" s="11">
        <v>0</v>
      </c>
      <c r="AE26" s="11">
        <v>6.9999999999999993E-2</v>
      </c>
      <c r="AF26" s="11">
        <f t="shared" si="0"/>
        <v>26.486000000000001</v>
      </c>
      <c r="AG26" s="11">
        <v>1980.7469000447704</v>
      </c>
      <c r="AH26" s="14">
        <v>1123.147453</v>
      </c>
      <c r="AI26" s="15">
        <v>2.1349999999999998</v>
      </c>
    </row>
    <row r="27" spans="1:35" x14ac:dyDescent="0.25">
      <c r="A27" s="13">
        <v>24</v>
      </c>
      <c r="B27" s="9">
        <v>1</v>
      </c>
      <c r="C27" s="9">
        <v>3</v>
      </c>
      <c r="D27" s="9">
        <v>2</v>
      </c>
      <c r="E27" s="9">
        <v>3</v>
      </c>
      <c r="F27" s="9" t="s">
        <v>35</v>
      </c>
      <c r="G27" s="9">
        <v>200</v>
      </c>
      <c r="H27" s="9">
        <v>40</v>
      </c>
      <c r="I27" s="17">
        <v>1.4566111111111111</v>
      </c>
      <c r="J27" s="17">
        <v>5.6304166666666662</v>
      </c>
      <c r="K27" s="17">
        <v>6.2172514619883046</v>
      </c>
      <c r="L27" s="17">
        <v>3.1766520467836257</v>
      </c>
      <c r="M27" s="17">
        <f t="shared" si="1"/>
        <v>10.263679824561404</v>
      </c>
      <c r="N27" s="10">
        <f t="shared" si="2"/>
        <v>16.480931286549708</v>
      </c>
      <c r="O27" s="11">
        <v>1.244</v>
      </c>
      <c r="P27" s="11">
        <v>0.17199999999999999</v>
      </c>
      <c r="Q27" s="11">
        <v>0.58399999999999996</v>
      </c>
      <c r="R27" s="11">
        <v>0.2</v>
      </c>
      <c r="S27" s="11">
        <v>0.22400000000000003</v>
      </c>
      <c r="T27" s="11">
        <v>0.16599999999999998</v>
      </c>
      <c r="U27" s="11">
        <v>0</v>
      </c>
      <c r="V27" s="11">
        <v>1.7120000000000002</v>
      </c>
      <c r="W27" s="11">
        <v>7.62</v>
      </c>
      <c r="X27" s="11">
        <v>4.8119999999999994</v>
      </c>
      <c r="Y27" s="11">
        <v>0.246</v>
      </c>
      <c r="Z27" s="11">
        <v>2.4620000000000002</v>
      </c>
      <c r="AA27" s="11">
        <v>0.13400000000000001</v>
      </c>
      <c r="AB27" s="11">
        <v>0</v>
      </c>
      <c r="AC27" s="11">
        <v>0.10800000000000001</v>
      </c>
      <c r="AD27" s="11">
        <v>0</v>
      </c>
      <c r="AE27" s="11">
        <v>6.6000000000000003E-2</v>
      </c>
      <c r="AF27" s="11">
        <f t="shared" si="0"/>
        <v>19.75</v>
      </c>
      <c r="AG27" s="11">
        <v>1681.3754767344478</v>
      </c>
      <c r="AH27" s="14">
        <v>1427.211757</v>
      </c>
      <c r="AI27" s="15">
        <v>2.2509999999999999</v>
      </c>
    </row>
    <row r="28" spans="1:35" x14ac:dyDescent="0.25">
      <c r="A28" s="13">
        <v>25</v>
      </c>
      <c r="B28" s="9">
        <v>1</v>
      </c>
      <c r="C28" s="9">
        <v>3</v>
      </c>
      <c r="D28" s="9">
        <v>3</v>
      </c>
      <c r="E28" s="9">
        <v>1</v>
      </c>
      <c r="F28" s="9" t="s">
        <v>35</v>
      </c>
      <c r="G28" s="9">
        <v>1</v>
      </c>
      <c r="H28" s="9">
        <v>15</v>
      </c>
      <c r="I28" s="17">
        <v>0.88863888888888876</v>
      </c>
      <c r="J28" s="17">
        <v>2.3790555555555555</v>
      </c>
      <c r="K28" s="17">
        <v>4.4251023391812874</v>
      </c>
      <c r="L28" s="17">
        <v>2.6016081871345031</v>
      </c>
      <c r="M28" s="17">
        <f t="shared" si="1"/>
        <v>5.8693026315789476</v>
      </c>
      <c r="N28" s="10">
        <f t="shared" si="2"/>
        <v>10.294404970760235</v>
      </c>
      <c r="O28" s="11">
        <v>1.1819999999999999</v>
      </c>
      <c r="P28" s="11">
        <v>0.25</v>
      </c>
      <c r="Q28" s="11">
        <v>0.36599999999999999</v>
      </c>
      <c r="R28" s="11">
        <v>0.13600000000000001</v>
      </c>
      <c r="S28" s="11">
        <v>0.13400000000000001</v>
      </c>
      <c r="T28" s="11">
        <v>0.10400000000000001</v>
      </c>
      <c r="U28" s="11">
        <v>0</v>
      </c>
      <c r="V28" s="11">
        <v>1.1800000000000002</v>
      </c>
      <c r="W28" s="11">
        <v>5.9420000000000002</v>
      </c>
      <c r="X28" s="11">
        <v>4.4219999999999997</v>
      </c>
      <c r="Y28" s="11">
        <v>0.22000000000000003</v>
      </c>
      <c r="Z28" s="11">
        <v>1.8640000000000001</v>
      </c>
      <c r="AA28" s="11">
        <v>9.1999999999999998E-2</v>
      </c>
      <c r="AB28" s="11">
        <v>0</v>
      </c>
      <c r="AC28" s="11">
        <v>9.6000000000000002E-2</v>
      </c>
      <c r="AD28" s="11">
        <v>0</v>
      </c>
      <c r="AE28" s="11">
        <v>0.03</v>
      </c>
      <c r="AF28" s="11">
        <f t="shared" si="0"/>
        <v>16.018000000000004</v>
      </c>
      <c r="AG28" s="11">
        <v>1416.5460632448658</v>
      </c>
      <c r="AH28" s="14">
        <v>1082.2346395</v>
      </c>
      <c r="AI28" s="15">
        <v>1.3759999999999999</v>
      </c>
    </row>
    <row r="29" spans="1:35" x14ac:dyDescent="0.25">
      <c r="A29" s="13">
        <v>26</v>
      </c>
      <c r="B29" s="9">
        <v>1</v>
      </c>
      <c r="C29" s="9">
        <v>3</v>
      </c>
      <c r="D29" s="9">
        <v>3</v>
      </c>
      <c r="E29" s="9">
        <v>2</v>
      </c>
      <c r="F29" s="9" t="s">
        <v>35</v>
      </c>
      <c r="G29" s="9">
        <v>1</v>
      </c>
      <c r="H29" s="9">
        <v>0</v>
      </c>
      <c r="I29" s="17">
        <v>0.73138888888888876</v>
      </c>
      <c r="J29" s="17">
        <v>2.2810000000000001</v>
      </c>
      <c r="K29" s="17">
        <v>5.0928362573099415</v>
      </c>
      <c r="L29" s="17">
        <v>2.6389912280701755</v>
      </c>
      <c r="M29" s="17">
        <f t="shared" si="1"/>
        <v>5.6513801169590643</v>
      </c>
      <c r="N29" s="10">
        <f t="shared" si="2"/>
        <v>10.744216374269005</v>
      </c>
      <c r="O29" s="11">
        <v>0.91799999999999993</v>
      </c>
      <c r="P29" s="11">
        <v>0.2</v>
      </c>
      <c r="Q29" s="11">
        <v>0.22999999999999998</v>
      </c>
      <c r="R29" s="11">
        <v>0.10200000000000001</v>
      </c>
      <c r="S29" s="11">
        <v>9.1999999999999998E-2</v>
      </c>
      <c r="T29" s="11">
        <v>6.8000000000000005E-2</v>
      </c>
      <c r="U29" s="11">
        <v>2.8000000000000004E-2</v>
      </c>
      <c r="V29" s="11">
        <v>0.80800000000000005</v>
      </c>
      <c r="W29" s="11">
        <v>5.6420000000000003</v>
      </c>
      <c r="X29" s="11">
        <v>4.4420000000000002</v>
      </c>
      <c r="Y29" s="11">
        <v>0.24399999999999999</v>
      </c>
      <c r="Z29" s="11">
        <v>1.0960000000000001</v>
      </c>
      <c r="AA29" s="11">
        <v>7.5999999999999998E-2</v>
      </c>
      <c r="AB29" s="11">
        <v>1.4000000000000002E-2</v>
      </c>
      <c r="AC29" s="11">
        <v>6.9999999999999993E-2</v>
      </c>
      <c r="AD29" s="11">
        <v>0</v>
      </c>
      <c r="AE29" s="11">
        <v>3.2000000000000001E-2</v>
      </c>
      <c r="AF29" s="11">
        <f t="shared" si="0"/>
        <v>14.062000000000001</v>
      </c>
      <c r="AG29" s="11">
        <v>1373.5119688882712</v>
      </c>
      <c r="AH29" s="14">
        <v>1074.7482540000001</v>
      </c>
      <c r="AI29" s="15">
        <v>1.389</v>
      </c>
    </row>
    <row r="30" spans="1:35" x14ac:dyDescent="0.25">
      <c r="A30" s="13">
        <v>27</v>
      </c>
      <c r="B30" s="9">
        <v>1</v>
      </c>
      <c r="C30" s="9">
        <v>3</v>
      </c>
      <c r="D30" s="9">
        <v>3</v>
      </c>
      <c r="E30" s="9">
        <v>3</v>
      </c>
      <c r="F30" s="9" t="s">
        <v>35</v>
      </c>
      <c r="G30" s="9">
        <v>1</v>
      </c>
      <c r="H30" s="9">
        <v>40</v>
      </c>
      <c r="I30" s="17">
        <v>0.75430555555555556</v>
      </c>
      <c r="J30" s="17">
        <v>2.6599444444444442</v>
      </c>
      <c r="K30" s="17">
        <v>4.9638304093567243</v>
      </c>
      <c r="L30" s="17">
        <v>2.8163450292397663</v>
      </c>
      <c r="M30" s="17">
        <f t="shared" si="1"/>
        <v>6.2305950292397663</v>
      </c>
      <c r="N30" s="10">
        <f t="shared" si="2"/>
        <v>11.19442543859649</v>
      </c>
      <c r="O30" s="11">
        <v>1.0640000000000001</v>
      </c>
      <c r="P30" s="11">
        <v>5.2000000000000005E-2</v>
      </c>
      <c r="Q30" s="11">
        <v>0.17399999999999999</v>
      </c>
      <c r="R30" s="11">
        <v>0.11200000000000002</v>
      </c>
      <c r="S30" s="11">
        <v>1.6E-2</v>
      </c>
      <c r="T30" s="11">
        <v>2.8000000000000004E-2</v>
      </c>
      <c r="U30" s="11">
        <v>0</v>
      </c>
      <c r="V30" s="11">
        <v>0.66799999999999993</v>
      </c>
      <c r="W30" s="11">
        <v>4.0179999999999998</v>
      </c>
      <c r="X30" s="11">
        <v>3.5219999999999998</v>
      </c>
      <c r="Y30" s="11">
        <v>0.13999999999999999</v>
      </c>
      <c r="Z30" s="11">
        <v>0.89</v>
      </c>
      <c r="AA30" s="11">
        <v>6.9999999999999993E-2</v>
      </c>
      <c r="AB30" s="11">
        <v>0</v>
      </c>
      <c r="AC30" s="11">
        <v>1.6E-2</v>
      </c>
      <c r="AD30" s="11">
        <v>0</v>
      </c>
      <c r="AE30" s="11">
        <v>1.4000000000000002E-2</v>
      </c>
      <c r="AF30" s="11">
        <f t="shared" si="0"/>
        <v>10.784000000000001</v>
      </c>
      <c r="AG30" s="11">
        <v>1300.0768824349823</v>
      </c>
      <c r="AH30" s="14">
        <v>1122.2425085</v>
      </c>
      <c r="AI30" s="15">
        <v>1.3140000000000001</v>
      </c>
    </row>
    <row r="31" spans="1:35" x14ac:dyDescent="0.25">
      <c r="A31" s="13">
        <v>28</v>
      </c>
      <c r="B31" s="9">
        <v>1</v>
      </c>
      <c r="C31" s="9">
        <v>4</v>
      </c>
      <c r="D31" s="9">
        <v>1</v>
      </c>
      <c r="E31" s="9">
        <v>1</v>
      </c>
      <c r="F31" s="9" t="s">
        <v>36</v>
      </c>
      <c r="G31" s="9">
        <v>200</v>
      </c>
      <c r="H31" s="9">
        <v>0</v>
      </c>
      <c r="I31" s="17">
        <v>0.79213888888888895</v>
      </c>
      <c r="J31" s="17">
        <v>3.3207777777777778</v>
      </c>
      <c r="K31" s="17">
        <v>5.1389327485380125</v>
      </c>
      <c r="L31" s="17">
        <v>2.8619736842105263</v>
      </c>
      <c r="M31" s="17">
        <f t="shared" si="1"/>
        <v>6.9748903508771933</v>
      </c>
      <c r="N31" s="10">
        <f t="shared" si="2"/>
        <v>12.113823099415207</v>
      </c>
      <c r="O31" s="11">
        <v>1.3</v>
      </c>
      <c r="P31" s="11">
        <v>9.6000000000000002E-2</v>
      </c>
      <c r="Q31" s="11">
        <v>0.30199999999999999</v>
      </c>
      <c r="R31" s="11">
        <v>0.11399999999999999</v>
      </c>
      <c r="S31" s="11">
        <v>7.8E-2</v>
      </c>
      <c r="T31" s="11">
        <v>0.152</v>
      </c>
      <c r="U31" s="11">
        <v>0</v>
      </c>
      <c r="V31" s="11">
        <v>0.80999999999999994</v>
      </c>
      <c r="W31" s="11">
        <v>6.7540000000000004</v>
      </c>
      <c r="X31" s="11">
        <v>4.6779999999999999</v>
      </c>
      <c r="Y31" s="11">
        <v>0.01</v>
      </c>
      <c r="Z31" s="11">
        <v>1.5980000000000001</v>
      </c>
      <c r="AA31" s="11">
        <v>0.124</v>
      </c>
      <c r="AB31" s="11">
        <v>0</v>
      </c>
      <c r="AC31" s="11">
        <v>5.6000000000000008E-2</v>
      </c>
      <c r="AD31" s="11">
        <v>0</v>
      </c>
      <c r="AE31" s="11">
        <v>3.5999999999999997E-2</v>
      </c>
      <c r="AF31" s="11">
        <f t="shared" si="0"/>
        <v>16.108000000000004</v>
      </c>
      <c r="AG31" s="11">
        <v>1713.0710197291301</v>
      </c>
      <c r="AH31" s="14">
        <v>1101.120631</v>
      </c>
      <c r="AI31" s="15">
        <v>2.0840000000000001</v>
      </c>
    </row>
    <row r="32" spans="1:35" x14ac:dyDescent="0.25">
      <c r="A32" s="13">
        <v>29</v>
      </c>
      <c r="B32" s="9">
        <v>1</v>
      </c>
      <c r="C32" s="9">
        <v>4</v>
      </c>
      <c r="D32" s="9">
        <v>1</v>
      </c>
      <c r="E32" s="9">
        <v>2</v>
      </c>
      <c r="F32" s="9" t="s">
        <v>36</v>
      </c>
      <c r="G32" s="9">
        <v>200</v>
      </c>
      <c r="H32" s="9">
        <v>40</v>
      </c>
      <c r="I32" s="17">
        <v>0.93402777777777779</v>
      </c>
      <c r="J32" s="17">
        <v>2.5151111111111111</v>
      </c>
      <c r="K32" s="17">
        <v>4.2357748538011686</v>
      </c>
      <c r="L32" s="17">
        <v>2.0083771929824561</v>
      </c>
      <c r="M32" s="17">
        <f t="shared" si="1"/>
        <v>5.4575160818713444</v>
      </c>
      <c r="N32" s="10">
        <f t="shared" si="2"/>
        <v>9.693290935672513</v>
      </c>
      <c r="O32" s="11">
        <v>1.5619999999999998</v>
      </c>
      <c r="P32" s="11">
        <v>0.27</v>
      </c>
      <c r="Q32" s="11">
        <v>0.48799999999999999</v>
      </c>
      <c r="R32" s="11">
        <v>0.186</v>
      </c>
      <c r="S32" s="11">
        <v>0.158</v>
      </c>
      <c r="T32" s="11">
        <v>0.17799999999999999</v>
      </c>
      <c r="U32" s="11">
        <v>0</v>
      </c>
      <c r="V32" s="11">
        <v>1.0640000000000001</v>
      </c>
      <c r="W32" s="11">
        <v>6.2380000000000004</v>
      </c>
      <c r="X32" s="11">
        <v>3.7240000000000002</v>
      </c>
      <c r="Y32" s="11">
        <v>2.6000000000000002E-2</v>
      </c>
      <c r="Z32" s="11">
        <v>1.7879999999999998</v>
      </c>
      <c r="AA32" s="11">
        <v>0.15</v>
      </c>
      <c r="AB32" s="11">
        <v>0</v>
      </c>
      <c r="AC32" s="11">
        <v>6.2E-2</v>
      </c>
      <c r="AD32" s="11">
        <v>0</v>
      </c>
      <c r="AE32" s="11">
        <v>5.4000000000000006E-2</v>
      </c>
      <c r="AF32" s="11">
        <f t="shared" si="0"/>
        <v>15.948</v>
      </c>
      <c r="AG32" s="11">
        <v>1533.3322684008212</v>
      </c>
      <c r="AH32" s="14">
        <v>1418.424522</v>
      </c>
      <c r="AI32" s="15">
        <v>2.1789999999999998</v>
      </c>
    </row>
    <row r="33" spans="1:35" x14ac:dyDescent="0.25">
      <c r="A33" s="13">
        <v>30</v>
      </c>
      <c r="B33" s="9">
        <v>1</v>
      </c>
      <c r="C33" s="9">
        <v>4</v>
      </c>
      <c r="D33" s="9">
        <v>1</v>
      </c>
      <c r="E33" s="9">
        <v>3</v>
      </c>
      <c r="F33" s="9" t="s">
        <v>36</v>
      </c>
      <c r="G33" s="9">
        <v>200</v>
      </c>
      <c r="H33" s="9">
        <v>15</v>
      </c>
      <c r="I33" s="17">
        <v>1.1279722222222222</v>
      </c>
      <c r="J33" s="17">
        <v>3.8857499999999998</v>
      </c>
      <c r="K33" s="17">
        <v>5.8127192982456144</v>
      </c>
      <c r="L33" s="17">
        <v>3.1616520467836251</v>
      </c>
      <c r="M33" s="17">
        <f t="shared" si="1"/>
        <v>8.1753742690058466</v>
      </c>
      <c r="N33" s="10">
        <f t="shared" si="2"/>
        <v>13.988093567251461</v>
      </c>
      <c r="O33" s="11">
        <v>1.78</v>
      </c>
      <c r="P33" s="11">
        <v>0.27799999999999997</v>
      </c>
      <c r="Q33" s="11">
        <v>0.49000000000000005</v>
      </c>
      <c r="R33" s="11">
        <v>0.17199999999999999</v>
      </c>
      <c r="S33" s="11">
        <v>0.21800000000000003</v>
      </c>
      <c r="T33" s="11">
        <v>0.11799999999999999</v>
      </c>
      <c r="U33" s="11">
        <v>0</v>
      </c>
      <c r="V33" s="11">
        <v>1.19</v>
      </c>
      <c r="W33" s="11">
        <v>6.65</v>
      </c>
      <c r="X33" s="11">
        <v>3.9840000000000004</v>
      </c>
      <c r="Y33" s="11">
        <v>0.01</v>
      </c>
      <c r="Z33" s="11">
        <v>2.3719999999999999</v>
      </c>
      <c r="AA33" s="11">
        <v>0.18</v>
      </c>
      <c r="AB33" s="11">
        <v>0.03</v>
      </c>
      <c r="AC33" s="11">
        <v>8.5999999999999993E-2</v>
      </c>
      <c r="AD33" s="11">
        <v>0</v>
      </c>
      <c r="AE33" s="11">
        <v>6.6000000000000003E-2</v>
      </c>
      <c r="AF33" s="11">
        <f t="shared" si="0"/>
        <v>17.623999999999999</v>
      </c>
      <c r="AG33" s="11">
        <v>1619.7964243513065</v>
      </c>
      <c r="AH33" s="14">
        <v>1315.8129219999998</v>
      </c>
      <c r="AI33" s="15">
        <v>1.9590000000000001</v>
      </c>
    </row>
    <row r="34" spans="1:35" x14ac:dyDescent="0.25">
      <c r="A34" s="13">
        <v>31</v>
      </c>
      <c r="B34" s="9">
        <v>1</v>
      </c>
      <c r="C34" s="9">
        <v>4</v>
      </c>
      <c r="D34" s="9">
        <v>2</v>
      </c>
      <c r="E34" s="9">
        <v>1</v>
      </c>
      <c r="F34" s="9" t="s">
        <v>36</v>
      </c>
      <c r="G34" s="9">
        <v>1</v>
      </c>
      <c r="H34" s="9">
        <v>0</v>
      </c>
      <c r="I34" s="17">
        <v>1.4588888888888887</v>
      </c>
      <c r="J34" s="17">
        <v>3.7110833333333328</v>
      </c>
      <c r="K34" s="17">
        <v>4.1909210526315794</v>
      </c>
      <c r="L34" s="17">
        <v>1.8084649122807017</v>
      </c>
      <c r="M34" s="17">
        <f t="shared" si="1"/>
        <v>6.978437134502923</v>
      </c>
      <c r="N34" s="10">
        <f t="shared" si="2"/>
        <v>11.169358187134502</v>
      </c>
      <c r="O34" s="11">
        <v>1.7879999999999998</v>
      </c>
      <c r="P34" s="11">
        <v>0.39400000000000002</v>
      </c>
      <c r="Q34" s="11">
        <v>0.39200000000000002</v>
      </c>
      <c r="R34" s="11">
        <v>0.126</v>
      </c>
      <c r="S34" s="11">
        <v>0.14199999999999999</v>
      </c>
      <c r="T34" s="11">
        <v>0.16</v>
      </c>
      <c r="U34" s="11">
        <v>0.124</v>
      </c>
      <c r="V34" s="11">
        <v>1.06</v>
      </c>
      <c r="W34" s="11">
        <v>5.9119999999999999</v>
      </c>
      <c r="X34" s="11">
        <v>3.8420000000000001</v>
      </c>
      <c r="Y34" s="11">
        <v>3.4000000000000002E-2</v>
      </c>
      <c r="Z34" s="11">
        <v>1.95</v>
      </c>
      <c r="AA34" s="11">
        <v>0.16</v>
      </c>
      <c r="AB34" s="11">
        <v>2.8000000000000004E-2</v>
      </c>
      <c r="AC34" s="11">
        <v>6.6000000000000003E-2</v>
      </c>
      <c r="AD34" s="11">
        <v>0</v>
      </c>
      <c r="AE34" s="11">
        <v>0.04</v>
      </c>
      <c r="AF34" s="11">
        <f t="shared" si="0"/>
        <v>16.217999999999996</v>
      </c>
      <c r="AG34" s="11">
        <v>1518.7513595176727</v>
      </c>
      <c r="AH34" s="14">
        <v>1075.1606215000002</v>
      </c>
      <c r="AI34" s="15">
        <v>1.3340000000000001</v>
      </c>
    </row>
    <row r="35" spans="1:35" x14ac:dyDescent="0.25">
      <c r="A35" s="13">
        <v>32</v>
      </c>
      <c r="B35" s="9">
        <v>1</v>
      </c>
      <c r="C35" s="9">
        <v>4</v>
      </c>
      <c r="D35" s="9">
        <v>2</v>
      </c>
      <c r="E35" s="9">
        <v>2</v>
      </c>
      <c r="F35" s="9" t="s">
        <v>36</v>
      </c>
      <c r="G35" s="9">
        <v>1</v>
      </c>
      <c r="H35" s="9">
        <v>40</v>
      </c>
      <c r="I35" s="17">
        <v>1.1695000000000002</v>
      </c>
      <c r="J35" s="17">
        <v>3.7868333333333335</v>
      </c>
      <c r="K35" s="17">
        <v>4.5181725146198835</v>
      </c>
      <c r="L35" s="17">
        <v>1.7819298245614035</v>
      </c>
      <c r="M35" s="17">
        <f t="shared" si="1"/>
        <v>6.7382631578947372</v>
      </c>
      <c r="N35" s="10">
        <f t="shared" si="2"/>
        <v>11.256435672514622</v>
      </c>
      <c r="O35" s="11">
        <v>1.1560000000000001</v>
      </c>
      <c r="P35" s="11">
        <v>3.7999999999999999E-2</v>
      </c>
      <c r="Q35" s="11">
        <v>0.35599999999999998</v>
      </c>
      <c r="R35" s="11">
        <v>0.10800000000000001</v>
      </c>
      <c r="S35" s="11">
        <v>0.12</v>
      </c>
      <c r="T35" s="11">
        <v>5.2000000000000005E-2</v>
      </c>
      <c r="U35" s="11">
        <v>0</v>
      </c>
      <c r="V35" s="11">
        <v>0.96400000000000008</v>
      </c>
      <c r="W35" s="11">
        <v>5.8559999999999999</v>
      </c>
      <c r="X35" s="11">
        <v>3.6380000000000003</v>
      </c>
      <c r="Y35" s="11">
        <v>0.21200000000000002</v>
      </c>
      <c r="Z35" s="11">
        <v>1.996</v>
      </c>
      <c r="AA35" s="11">
        <v>0.16399999999999998</v>
      </c>
      <c r="AB35" s="11">
        <v>0</v>
      </c>
      <c r="AC35" s="11">
        <v>0.10400000000000001</v>
      </c>
      <c r="AD35" s="11">
        <v>0</v>
      </c>
      <c r="AE35" s="11">
        <v>3.5999999999999997E-2</v>
      </c>
      <c r="AF35" s="11">
        <f t="shared" si="0"/>
        <v>14.799999999999999</v>
      </c>
      <c r="AG35" s="11">
        <v>1370.8473061348004</v>
      </c>
      <c r="AH35" s="14">
        <v>1087.1683989999999</v>
      </c>
      <c r="AI35" s="15">
        <v>1.3340000000000001</v>
      </c>
    </row>
    <row r="36" spans="1:35" x14ac:dyDescent="0.25">
      <c r="A36" s="13">
        <v>33</v>
      </c>
      <c r="B36" s="9">
        <v>1</v>
      </c>
      <c r="C36" s="9">
        <v>4</v>
      </c>
      <c r="D36" s="9">
        <v>2</v>
      </c>
      <c r="E36" s="9">
        <v>3</v>
      </c>
      <c r="F36" s="9" t="s">
        <v>36</v>
      </c>
      <c r="G36" s="9">
        <v>1</v>
      </c>
      <c r="H36" s="9">
        <v>15</v>
      </c>
      <c r="I36" s="17">
        <v>1.3864444444444444</v>
      </c>
      <c r="J36" s="17">
        <v>5.5658055555555555</v>
      </c>
      <c r="K36" s="17">
        <v>5.9439912280701757</v>
      </c>
      <c r="L36" s="17">
        <v>2.9250584795321641</v>
      </c>
      <c r="M36" s="17">
        <f t="shared" si="1"/>
        <v>9.8773084795321644</v>
      </c>
      <c r="N36" s="10">
        <f t="shared" si="2"/>
        <v>15.821299707602339</v>
      </c>
      <c r="O36" s="11">
        <v>1.48</v>
      </c>
      <c r="P36" s="11">
        <v>0.34399999999999997</v>
      </c>
      <c r="Q36" s="11">
        <v>0.28199999999999997</v>
      </c>
      <c r="R36" s="11">
        <v>0.122</v>
      </c>
      <c r="S36" s="11">
        <v>0.126</v>
      </c>
      <c r="T36" s="11">
        <v>0.13799999999999998</v>
      </c>
      <c r="U36" s="11">
        <v>6.8000000000000005E-2</v>
      </c>
      <c r="V36" s="11">
        <v>1.0859999999999999</v>
      </c>
      <c r="W36" s="11">
        <v>5.4399999999999995</v>
      </c>
      <c r="X36" s="11">
        <v>3.5840000000000005</v>
      </c>
      <c r="Y36" s="11">
        <v>0.03</v>
      </c>
      <c r="Z36" s="11">
        <v>1.474</v>
      </c>
      <c r="AA36" s="11">
        <v>0.11799999999999999</v>
      </c>
      <c r="AB36" s="11">
        <v>0.03</v>
      </c>
      <c r="AC36" s="11">
        <v>8.199999999999999E-2</v>
      </c>
      <c r="AD36" s="11">
        <v>0</v>
      </c>
      <c r="AE36" s="11">
        <v>3.7999999999999999E-2</v>
      </c>
      <c r="AF36" s="11">
        <f t="shared" ref="AF36:AF60" si="3">SUM(O36:AE36)</f>
        <v>14.441999999999998</v>
      </c>
      <c r="AG36" s="11">
        <v>1398.1793224937478</v>
      </c>
      <c r="AH36" s="14">
        <v>1065.2782070000001</v>
      </c>
      <c r="AI36" s="15">
        <v>1.254</v>
      </c>
    </row>
    <row r="37" spans="1:35" x14ac:dyDescent="0.25">
      <c r="A37" s="13">
        <v>34</v>
      </c>
      <c r="B37" s="9">
        <v>1</v>
      </c>
      <c r="C37" s="9">
        <v>4</v>
      </c>
      <c r="D37" s="9">
        <v>3</v>
      </c>
      <c r="E37" s="9">
        <v>1</v>
      </c>
      <c r="F37" s="9" t="s">
        <v>36</v>
      </c>
      <c r="G37" s="9">
        <v>100</v>
      </c>
      <c r="H37" s="9">
        <v>0</v>
      </c>
      <c r="I37" s="17">
        <v>1.3796666666666666</v>
      </c>
      <c r="J37" s="17">
        <v>6.5015833333333326</v>
      </c>
      <c r="K37" s="17">
        <v>5.5746783625730991</v>
      </c>
      <c r="L37" s="17">
        <v>2.5636111111111113</v>
      </c>
      <c r="M37" s="17">
        <f t="shared" si="1"/>
        <v>10.444861111111111</v>
      </c>
      <c r="N37" s="10">
        <f t="shared" si="2"/>
        <v>16.019539473684212</v>
      </c>
      <c r="O37" s="11">
        <v>1.1800000000000002</v>
      </c>
      <c r="P37" s="11">
        <v>0.28799999999999998</v>
      </c>
      <c r="Q37" s="11">
        <v>0.29399999999999998</v>
      </c>
      <c r="R37" s="11">
        <v>0.10800000000000001</v>
      </c>
      <c r="S37" s="11">
        <v>0.12</v>
      </c>
      <c r="T37" s="11">
        <v>0.17799999999999999</v>
      </c>
      <c r="U37" s="11">
        <v>4.3999999999999997E-2</v>
      </c>
      <c r="V37" s="11">
        <v>0.81799999999999995</v>
      </c>
      <c r="W37" s="11">
        <v>5.6979999999999995</v>
      </c>
      <c r="X37" s="11">
        <v>4.2</v>
      </c>
      <c r="Y37" s="11">
        <v>1.6E-2</v>
      </c>
      <c r="Z37" s="11">
        <v>1.7920000000000003</v>
      </c>
      <c r="AA37" s="11">
        <v>0.14399999999999999</v>
      </c>
      <c r="AB37" s="11">
        <v>0.02</v>
      </c>
      <c r="AC37" s="11">
        <v>0.08</v>
      </c>
      <c r="AD37" s="11">
        <v>2.4E-2</v>
      </c>
      <c r="AE37" s="11">
        <v>6.2E-2</v>
      </c>
      <c r="AF37" s="11">
        <f t="shared" si="3"/>
        <v>15.065999999999999</v>
      </c>
      <c r="AG37" s="11">
        <v>1391.5603634857989</v>
      </c>
      <c r="AH37" s="14">
        <v>1030.2151305</v>
      </c>
      <c r="AI37" s="15">
        <v>1.504</v>
      </c>
    </row>
    <row r="38" spans="1:35" x14ac:dyDescent="0.25">
      <c r="A38" s="13">
        <v>35</v>
      </c>
      <c r="B38" s="9">
        <v>1</v>
      </c>
      <c r="C38" s="9">
        <v>4</v>
      </c>
      <c r="D38" s="9">
        <v>3</v>
      </c>
      <c r="E38" s="9">
        <v>2</v>
      </c>
      <c r="F38" s="9" t="s">
        <v>36</v>
      </c>
      <c r="G38" s="9">
        <v>100</v>
      </c>
      <c r="H38" s="9">
        <v>40</v>
      </c>
      <c r="I38" s="17">
        <v>1.436361111111111</v>
      </c>
      <c r="J38" s="17">
        <v>6.2330000000000005</v>
      </c>
      <c r="K38" s="17">
        <v>6.2902339181286546</v>
      </c>
      <c r="L38" s="17">
        <v>2.7891228070175442</v>
      </c>
      <c r="M38" s="17">
        <f t="shared" si="1"/>
        <v>10.458483918128657</v>
      </c>
      <c r="N38" s="10">
        <f t="shared" si="2"/>
        <v>16.74871783625731</v>
      </c>
      <c r="O38" s="11">
        <v>1.5539999999999998</v>
      </c>
      <c r="P38" s="11">
        <v>0.41200000000000003</v>
      </c>
      <c r="Q38" s="11">
        <v>0.40599999999999997</v>
      </c>
      <c r="R38" s="11">
        <v>0.16999999999999998</v>
      </c>
      <c r="S38" s="11">
        <v>0.17599999999999999</v>
      </c>
      <c r="T38" s="11">
        <v>0.156</v>
      </c>
      <c r="U38" s="11">
        <v>7.5999999999999998E-2</v>
      </c>
      <c r="V38" s="11">
        <v>0.91600000000000004</v>
      </c>
      <c r="W38" s="11">
        <v>5.8119999999999994</v>
      </c>
      <c r="X38" s="11">
        <v>4.5419999999999998</v>
      </c>
      <c r="Y38" s="11">
        <v>3.5999999999999997E-2</v>
      </c>
      <c r="Z38" s="11">
        <v>1.784</v>
      </c>
      <c r="AA38" s="11">
        <v>0.154</v>
      </c>
      <c r="AB38" s="11">
        <v>1.2E-2</v>
      </c>
      <c r="AC38" s="11">
        <v>8.3999999999999991E-2</v>
      </c>
      <c r="AD38" s="11">
        <v>0</v>
      </c>
      <c r="AE38" s="11">
        <v>5.2000000000000005E-2</v>
      </c>
      <c r="AF38" s="11">
        <f t="shared" si="3"/>
        <v>16.341999999999999</v>
      </c>
      <c r="AH38" s="14">
        <v>1271.5035789999999</v>
      </c>
      <c r="AI38" s="15">
        <v>1.4750000000000001</v>
      </c>
    </row>
    <row r="39" spans="1:35" x14ac:dyDescent="0.25">
      <c r="A39" s="13">
        <v>36</v>
      </c>
      <c r="B39" s="9">
        <v>1</v>
      </c>
      <c r="C39" s="9">
        <v>4</v>
      </c>
      <c r="D39" s="9">
        <v>3</v>
      </c>
      <c r="E39" s="9">
        <v>3</v>
      </c>
      <c r="F39" s="9" t="s">
        <v>36</v>
      </c>
      <c r="G39" s="9">
        <v>100</v>
      </c>
      <c r="H39" s="9">
        <v>15</v>
      </c>
      <c r="I39" s="17">
        <v>1.3234166666666667</v>
      </c>
      <c r="J39" s="17">
        <v>5.225305555555555</v>
      </c>
      <c r="K39" s="17">
        <v>4.7331725146198824</v>
      </c>
      <c r="L39" s="17">
        <v>1.747573099415205</v>
      </c>
      <c r="M39" s="17">
        <f t="shared" si="1"/>
        <v>8.2962953216374267</v>
      </c>
      <c r="N39" s="10">
        <f t="shared" si="2"/>
        <v>13.029467836257311</v>
      </c>
      <c r="O39" s="11">
        <v>1.21</v>
      </c>
      <c r="P39" s="11">
        <v>8.199999999999999E-2</v>
      </c>
      <c r="Q39" s="11">
        <v>0.49800000000000005</v>
      </c>
      <c r="R39" s="11">
        <v>0.16599999999999998</v>
      </c>
      <c r="S39" s="11">
        <v>0.16999999999999998</v>
      </c>
      <c r="T39" s="11">
        <v>2.8000000000000004E-2</v>
      </c>
      <c r="U39" s="11">
        <v>6.9999999999999993E-2</v>
      </c>
      <c r="V39" s="11">
        <v>1.194</v>
      </c>
      <c r="W39" s="11">
        <v>4.5520000000000005</v>
      </c>
      <c r="X39" s="11">
        <v>3.7439999999999998</v>
      </c>
      <c r="Y39" s="11">
        <v>0.152</v>
      </c>
      <c r="Z39" s="11">
        <v>2.5019999999999998</v>
      </c>
      <c r="AA39" s="11">
        <v>7.1999999999999995E-2</v>
      </c>
      <c r="AB39" s="11">
        <v>0</v>
      </c>
      <c r="AC39" s="11">
        <v>0.03</v>
      </c>
      <c r="AD39" s="11">
        <v>0</v>
      </c>
      <c r="AE39" s="11">
        <v>3.5999999999999997E-2</v>
      </c>
      <c r="AF39" s="11">
        <f t="shared" si="3"/>
        <v>14.505999999999997</v>
      </c>
      <c r="AG39" s="11">
        <v>1370.2577146984063</v>
      </c>
      <c r="AH39" s="16">
        <v>1150.3574134999999</v>
      </c>
      <c r="AI39" s="15">
        <v>1.4830000000000001</v>
      </c>
    </row>
    <row r="40" spans="1:35" x14ac:dyDescent="0.25">
      <c r="A40" s="13">
        <v>37</v>
      </c>
      <c r="B40" s="9">
        <v>1</v>
      </c>
      <c r="C40" s="9">
        <v>5</v>
      </c>
      <c r="D40" s="9">
        <v>1</v>
      </c>
      <c r="E40" s="9">
        <v>1</v>
      </c>
      <c r="F40" s="9" t="s">
        <v>37</v>
      </c>
      <c r="G40" s="9">
        <v>1</v>
      </c>
      <c r="H40" s="9">
        <v>40</v>
      </c>
      <c r="I40" s="17">
        <v>1.347388888888889</v>
      </c>
      <c r="J40" s="17">
        <v>5.4624999999999995</v>
      </c>
      <c r="K40" s="17">
        <v>5.5742543859649123</v>
      </c>
      <c r="L40" s="17">
        <v>2.1749707602339181</v>
      </c>
      <c r="M40" s="17">
        <f t="shared" si="1"/>
        <v>8.9848596491228054</v>
      </c>
      <c r="N40" s="10">
        <f t="shared" si="2"/>
        <v>14.55911403508772</v>
      </c>
      <c r="O40" s="11">
        <v>1.008</v>
      </c>
      <c r="P40" s="11">
        <v>0.36399999999999999</v>
      </c>
      <c r="Q40" s="11">
        <v>0.44400000000000006</v>
      </c>
      <c r="R40" s="11">
        <v>0.13400000000000001</v>
      </c>
      <c r="S40" s="11">
        <v>0.16200000000000001</v>
      </c>
      <c r="T40" s="11">
        <v>0.17599999999999999</v>
      </c>
      <c r="U40" s="11">
        <v>3.5999999999999997E-2</v>
      </c>
      <c r="V40" s="11">
        <v>1.6460000000000001</v>
      </c>
      <c r="W40" s="11">
        <v>8.5019999999999989</v>
      </c>
      <c r="X40" s="11">
        <v>4.2859999999999996</v>
      </c>
      <c r="Y40" s="11">
        <v>0.182</v>
      </c>
      <c r="Z40" s="11">
        <v>2.0260000000000002</v>
      </c>
      <c r="AA40" s="11">
        <v>0.126</v>
      </c>
      <c r="AB40" s="11">
        <v>0.156</v>
      </c>
      <c r="AC40" s="11">
        <v>0.1</v>
      </c>
      <c r="AD40" s="11">
        <v>0</v>
      </c>
      <c r="AE40" s="11">
        <v>4.8000000000000001E-2</v>
      </c>
      <c r="AF40" s="11">
        <f t="shared" si="3"/>
        <v>19.395999999999994</v>
      </c>
      <c r="AG40" s="11">
        <v>1565.4797564155256</v>
      </c>
      <c r="AH40" s="14">
        <v>1121.5081655000001</v>
      </c>
      <c r="AI40" s="15">
        <v>1.4079999999999999</v>
      </c>
    </row>
    <row r="41" spans="1:35" x14ac:dyDescent="0.25">
      <c r="A41" s="13">
        <v>38</v>
      </c>
      <c r="B41" s="9">
        <v>1</v>
      </c>
      <c r="C41" s="9">
        <v>5</v>
      </c>
      <c r="D41" s="9">
        <v>1</v>
      </c>
      <c r="E41" s="9">
        <v>2</v>
      </c>
      <c r="F41" s="9" t="s">
        <v>37</v>
      </c>
      <c r="G41" s="9">
        <v>1</v>
      </c>
      <c r="H41" s="9">
        <v>15</v>
      </c>
      <c r="I41" s="17">
        <v>1.0286944444444446</v>
      </c>
      <c r="J41" s="17">
        <v>3.2178055555555551</v>
      </c>
      <c r="K41" s="17">
        <v>4.3070614035087722</v>
      </c>
      <c r="L41" s="17">
        <v>1.3093421052631578</v>
      </c>
      <c r="M41" s="17">
        <f t="shared" si="1"/>
        <v>5.5558421052631575</v>
      </c>
      <c r="N41" s="10">
        <f t="shared" si="2"/>
        <v>9.8629035087719288</v>
      </c>
      <c r="O41" s="11">
        <v>1.046</v>
      </c>
      <c r="P41" s="11">
        <v>0.29799999999999999</v>
      </c>
      <c r="Q41" s="11">
        <v>0.39800000000000002</v>
      </c>
      <c r="R41" s="11">
        <v>0.126</v>
      </c>
      <c r="S41" s="11">
        <v>0.17199999999999999</v>
      </c>
      <c r="T41" s="11">
        <v>0.16799999999999998</v>
      </c>
      <c r="U41" s="11">
        <v>0.22400000000000003</v>
      </c>
      <c r="V41" s="11">
        <v>1.9579999999999997</v>
      </c>
      <c r="W41" s="11">
        <v>6.8400000000000007</v>
      </c>
      <c r="X41" s="11">
        <v>4.2320000000000002</v>
      </c>
      <c r="Y41" s="11">
        <v>2.8000000000000004E-2</v>
      </c>
      <c r="Z41" s="11">
        <v>1.9760000000000002</v>
      </c>
      <c r="AA41" s="11">
        <v>0.13400000000000001</v>
      </c>
      <c r="AB41" s="11">
        <v>5.7999999999999996E-2</v>
      </c>
      <c r="AC41" s="11">
        <v>9.6000000000000002E-2</v>
      </c>
      <c r="AD41" s="11">
        <v>0</v>
      </c>
      <c r="AE41" s="11">
        <v>4.8000000000000001E-2</v>
      </c>
      <c r="AF41" s="11">
        <f t="shared" si="3"/>
        <v>17.802</v>
      </c>
      <c r="AG41" s="11">
        <v>1542.8260726644392</v>
      </c>
      <c r="AH41" s="14">
        <v>1197.9862355</v>
      </c>
      <c r="AI41" s="15">
        <v>1.456</v>
      </c>
    </row>
    <row r="42" spans="1:35" x14ac:dyDescent="0.25">
      <c r="A42" s="13">
        <v>39</v>
      </c>
      <c r="B42" s="9">
        <v>1</v>
      </c>
      <c r="C42" s="9">
        <v>5</v>
      </c>
      <c r="D42" s="9">
        <v>1</v>
      </c>
      <c r="E42" s="9">
        <v>3</v>
      </c>
      <c r="F42" s="9" t="s">
        <v>37</v>
      </c>
      <c r="G42" s="9">
        <v>1</v>
      </c>
      <c r="H42" s="9">
        <v>0</v>
      </c>
      <c r="I42" s="17">
        <v>0.70061111111111118</v>
      </c>
      <c r="J42" s="17">
        <v>1.3566666666666667</v>
      </c>
      <c r="K42" s="17">
        <v>4.2743713450292393</v>
      </c>
      <c r="L42" s="17">
        <v>1.5199561403508772</v>
      </c>
      <c r="M42" s="17">
        <f t="shared" si="1"/>
        <v>3.577233918128655</v>
      </c>
      <c r="N42" s="10">
        <f t="shared" si="2"/>
        <v>7.8516052631578939</v>
      </c>
      <c r="O42" s="11">
        <v>0.314</v>
      </c>
      <c r="P42" s="11">
        <v>0</v>
      </c>
      <c r="Q42" s="11">
        <v>0.29799999999999999</v>
      </c>
      <c r="R42" s="11">
        <v>0.11599999999999999</v>
      </c>
      <c r="S42" s="11">
        <v>2.8000000000000004E-2</v>
      </c>
      <c r="T42" s="11">
        <v>0</v>
      </c>
      <c r="U42" s="11">
        <v>0</v>
      </c>
      <c r="V42" s="11">
        <v>1.6359999999999999</v>
      </c>
      <c r="W42" s="11">
        <v>8.1059999999999999</v>
      </c>
      <c r="X42" s="11">
        <v>4.2840000000000007</v>
      </c>
      <c r="Y42" s="11">
        <v>0.318</v>
      </c>
      <c r="Z42" s="11">
        <v>0.5</v>
      </c>
      <c r="AA42" s="11">
        <v>0</v>
      </c>
      <c r="AB42" s="11">
        <v>0</v>
      </c>
      <c r="AC42" s="11">
        <v>0</v>
      </c>
      <c r="AD42" s="11">
        <v>0</v>
      </c>
      <c r="AE42" s="11">
        <v>2.1999999999999999E-2</v>
      </c>
      <c r="AF42" s="11">
        <f t="shared" si="3"/>
        <v>15.622</v>
      </c>
      <c r="AG42" s="11">
        <v>1525.0643365896972</v>
      </c>
      <c r="AH42" s="14">
        <v>1219.6210544999999</v>
      </c>
      <c r="AI42" s="15">
        <v>1.4079999999999999</v>
      </c>
    </row>
    <row r="43" spans="1:35" x14ac:dyDescent="0.25">
      <c r="A43" s="13">
        <v>40</v>
      </c>
      <c r="B43" s="9">
        <v>1</v>
      </c>
      <c r="C43" s="9">
        <v>5</v>
      </c>
      <c r="D43" s="9">
        <v>2</v>
      </c>
      <c r="E43" s="9">
        <v>1</v>
      </c>
      <c r="F43" s="9" t="s">
        <v>37</v>
      </c>
      <c r="G43" s="9">
        <v>100</v>
      </c>
      <c r="H43" s="9">
        <v>40</v>
      </c>
      <c r="I43" s="17">
        <v>0.9352499999999998</v>
      </c>
      <c r="J43" s="17">
        <v>2.7284999999999999</v>
      </c>
      <c r="K43" s="17">
        <v>3.9729678362573098</v>
      </c>
      <c r="L43" s="17">
        <v>1.4053801169590643</v>
      </c>
      <c r="M43" s="17">
        <f t="shared" si="1"/>
        <v>5.0691301169590641</v>
      </c>
      <c r="N43" s="10">
        <f t="shared" si="2"/>
        <v>9.0420979532163734</v>
      </c>
      <c r="O43" s="11">
        <v>1.0960000000000001</v>
      </c>
      <c r="P43" s="11">
        <v>0.26</v>
      </c>
      <c r="Q43" s="11">
        <v>0.51</v>
      </c>
      <c r="R43" s="11">
        <v>0.154</v>
      </c>
      <c r="S43" s="11">
        <v>0.25800000000000001</v>
      </c>
      <c r="T43" s="11">
        <v>0.21400000000000002</v>
      </c>
      <c r="U43" s="11">
        <v>9.4E-2</v>
      </c>
      <c r="V43" s="11">
        <v>2.0659999999999998</v>
      </c>
      <c r="W43" s="11">
        <v>7.4739999999999993</v>
      </c>
      <c r="X43" s="11">
        <v>4.4459999999999997</v>
      </c>
      <c r="Y43" s="11">
        <v>0.03</v>
      </c>
      <c r="Z43" s="11">
        <v>1.8699999999999999</v>
      </c>
      <c r="AA43" s="11">
        <v>0.13799999999999998</v>
      </c>
      <c r="AB43" s="11">
        <v>0</v>
      </c>
      <c r="AC43" s="11">
        <v>0.126</v>
      </c>
      <c r="AD43" s="11">
        <v>0</v>
      </c>
      <c r="AE43" s="11">
        <v>9.1999999999999998E-2</v>
      </c>
      <c r="AF43" s="11">
        <f t="shared" si="3"/>
        <v>18.827999999999999</v>
      </c>
      <c r="AG43" s="11">
        <v>1473.0737512951362</v>
      </c>
      <c r="AH43" s="14">
        <v>1272.5791295000001</v>
      </c>
      <c r="AI43" s="15">
        <v>1.72</v>
      </c>
    </row>
    <row r="44" spans="1:35" x14ac:dyDescent="0.25">
      <c r="A44" s="13">
        <v>41</v>
      </c>
      <c r="B44" s="9">
        <v>1</v>
      </c>
      <c r="C44" s="9">
        <v>5</v>
      </c>
      <c r="D44" s="9">
        <v>2</v>
      </c>
      <c r="E44" s="9">
        <v>2</v>
      </c>
      <c r="F44" s="9" t="s">
        <v>37</v>
      </c>
      <c r="G44" s="9">
        <v>100</v>
      </c>
      <c r="H44" s="9">
        <v>15</v>
      </c>
      <c r="I44" s="17">
        <v>0.69097222222222221</v>
      </c>
      <c r="J44" s="17">
        <v>2.5805833333333337</v>
      </c>
      <c r="K44" s="17">
        <v>4.0310672514619883</v>
      </c>
      <c r="L44" s="17">
        <v>1.1638157894736842</v>
      </c>
      <c r="M44" s="17">
        <f t="shared" si="1"/>
        <v>4.4353713450292398</v>
      </c>
      <c r="N44" s="10">
        <f t="shared" si="2"/>
        <v>8.4664385964912281</v>
      </c>
      <c r="O44" s="11">
        <v>0.60399999999999998</v>
      </c>
      <c r="P44" s="11">
        <v>2.8000000000000004E-2</v>
      </c>
      <c r="Q44" s="11">
        <v>0.32200000000000001</v>
      </c>
      <c r="R44" s="11">
        <v>0.11000000000000001</v>
      </c>
      <c r="S44" s="11">
        <v>0.20600000000000002</v>
      </c>
      <c r="T44" s="11">
        <v>0</v>
      </c>
      <c r="U44" s="11">
        <v>0</v>
      </c>
      <c r="V44" s="11">
        <v>1.6679999999999999</v>
      </c>
      <c r="W44" s="11">
        <v>8.4319999999999986</v>
      </c>
      <c r="X44" s="11">
        <v>3.2380000000000004</v>
      </c>
      <c r="Y44" s="11">
        <v>4.1999999999999996E-2</v>
      </c>
      <c r="Z44" s="11">
        <v>0.72199999999999998</v>
      </c>
      <c r="AA44" s="11">
        <v>7.1999999999999995E-2</v>
      </c>
      <c r="AB44" s="11">
        <v>0</v>
      </c>
      <c r="AC44" s="11">
        <v>1.7999999999999999E-2</v>
      </c>
      <c r="AD44" s="11">
        <v>0</v>
      </c>
      <c r="AE44" s="11">
        <v>4.1999999999999996E-2</v>
      </c>
      <c r="AF44" s="11">
        <f t="shared" si="3"/>
        <v>15.503999999999996</v>
      </c>
      <c r="AG44" s="11">
        <v>1612.9022766672945</v>
      </c>
      <c r="AH44" s="14">
        <v>1277.6642055</v>
      </c>
      <c r="AI44" s="15">
        <v>1.5860000000000001</v>
      </c>
    </row>
    <row r="45" spans="1:35" x14ac:dyDescent="0.25">
      <c r="A45" s="13">
        <v>42</v>
      </c>
      <c r="B45" s="9">
        <v>1</v>
      </c>
      <c r="C45" s="9">
        <v>5</v>
      </c>
      <c r="D45" s="9">
        <v>2</v>
      </c>
      <c r="E45" s="9">
        <v>3</v>
      </c>
      <c r="F45" s="9" t="s">
        <v>37</v>
      </c>
      <c r="G45" s="9">
        <v>100</v>
      </c>
      <c r="H45" s="9">
        <v>0</v>
      </c>
      <c r="I45" s="17">
        <v>0.67083333333333328</v>
      </c>
      <c r="J45" s="17">
        <v>1.8042222222222222</v>
      </c>
      <c r="K45" s="17">
        <v>3.9664766081871345</v>
      </c>
      <c r="L45" s="17">
        <v>2.1763888888888889</v>
      </c>
      <c r="M45" s="17">
        <f t="shared" si="1"/>
        <v>4.6514444444444445</v>
      </c>
      <c r="N45" s="10">
        <f t="shared" si="2"/>
        <v>8.6179210526315799</v>
      </c>
      <c r="O45" s="11">
        <v>0.93800000000000006</v>
      </c>
      <c r="P45" s="11">
        <v>0.3</v>
      </c>
      <c r="Q45" s="11">
        <v>0.43200000000000005</v>
      </c>
      <c r="R45" s="11">
        <v>0.13999999999999999</v>
      </c>
      <c r="S45" s="11">
        <v>0.188</v>
      </c>
      <c r="T45" s="11">
        <v>0.184</v>
      </c>
      <c r="U45" s="11">
        <v>1.2E-2</v>
      </c>
      <c r="V45" s="11">
        <v>1.6539999999999999</v>
      </c>
      <c r="W45" s="11">
        <v>8.2059999999999995</v>
      </c>
      <c r="X45" s="11">
        <v>4.7380000000000004</v>
      </c>
      <c r="Y45" s="11">
        <v>0.254</v>
      </c>
      <c r="Z45" s="11">
        <v>1.81</v>
      </c>
      <c r="AA45" s="11">
        <v>0.128</v>
      </c>
      <c r="AB45" s="11">
        <v>5.6000000000000008E-2</v>
      </c>
      <c r="AC45" s="11">
        <v>0.1</v>
      </c>
      <c r="AD45" s="11">
        <v>0</v>
      </c>
      <c r="AE45" s="11">
        <v>0.11200000000000002</v>
      </c>
      <c r="AF45" s="11">
        <f t="shared" si="3"/>
        <v>19.251999999999999</v>
      </c>
      <c r="AG45" s="11">
        <v>1380.8675644825269</v>
      </c>
      <c r="AH45" s="14">
        <v>1175.6739785</v>
      </c>
      <c r="AI45" s="15">
        <v>1.5009999999999999</v>
      </c>
    </row>
    <row r="46" spans="1:35" x14ac:dyDescent="0.25">
      <c r="A46" s="13">
        <v>43</v>
      </c>
      <c r="B46" s="9">
        <v>1</v>
      </c>
      <c r="C46" s="9">
        <v>5</v>
      </c>
      <c r="D46" s="9">
        <v>3</v>
      </c>
      <c r="E46" s="9">
        <v>1</v>
      </c>
      <c r="F46" s="9" t="s">
        <v>37</v>
      </c>
      <c r="G46" s="9">
        <v>200</v>
      </c>
      <c r="H46" s="9">
        <v>40</v>
      </c>
      <c r="I46" s="17">
        <v>0.76166666666666683</v>
      </c>
      <c r="J46" s="17">
        <v>1.2708888888888887</v>
      </c>
      <c r="K46" s="17">
        <v>3.8987280701754385</v>
      </c>
      <c r="L46" s="17">
        <v>1.3212280701754386</v>
      </c>
      <c r="M46" s="17">
        <f t="shared" si="1"/>
        <v>3.3537836257309941</v>
      </c>
      <c r="N46" s="10">
        <f t="shared" si="2"/>
        <v>7.2525116959064331</v>
      </c>
      <c r="O46" s="11">
        <v>1.3560000000000001</v>
      </c>
      <c r="P46" s="11">
        <v>0.23799999999999999</v>
      </c>
      <c r="Q46" s="11">
        <v>0.51800000000000002</v>
      </c>
      <c r="R46" s="11">
        <v>0.154</v>
      </c>
      <c r="S46" s="11">
        <v>0.308</v>
      </c>
      <c r="T46" s="11">
        <v>5.7999999999999996E-2</v>
      </c>
      <c r="U46" s="11">
        <v>0</v>
      </c>
      <c r="V46" s="11">
        <v>2.798</v>
      </c>
      <c r="W46" s="11">
        <v>6.9079999999999995</v>
      </c>
      <c r="X46" s="11">
        <v>4.0060000000000002</v>
      </c>
      <c r="Y46" s="11">
        <v>0.10200000000000001</v>
      </c>
      <c r="Z46" s="11">
        <v>1.45</v>
      </c>
      <c r="AA46" s="11">
        <v>7.8E-2</v>
      </c>
      <c r="AB46" s="11">
        <v>0</v>
      </c>
      <c r="AC46" s="11">
        <v>0</v>
      </c>
      <c r="AD46" s="11">
        <v>0</v>
      </c>
      <c r="AE46" s="11">
        <v>1.7999999999999999E-2</v>
      </c>
      <c r="AF46" s="11">
        <f t="shared" si="3"/>
        <v>17.992000000000001</v>
      </c>
      <c r="AG46" s="11">
        <v>1756.2571727861141</v>
      </c>
      <c r="AH46" s="14">
        <v>1465.343265</v>
      </c>
      <c r="AI46" s="15">
        <v>2.129</v>
      </c>
    </row>
    <row r="47" spans="1:35" x14ac:dyDescent="0.25">
      <c r="A47" s="13">
        <v>44</v>
      </c>
      <c r="B47" s="9">
        <v>1</v>
      </c>
      <c r="C47" s="9">
        <v>5</v>
      </c>
      <c r="D47" s="9">
        <v>3</v>
      </c>
      <c r="E47" s="9">
        <v>2</v>
      </c>
      <c r="F47" s="9" t="s">
        <v>37</v>
      </c>
      <c r="G47" s="9">
        <v>200</v>
      </c>
      <c r="H47" s="9">
        <v>15</v>
      </c>
      <c r="I47" s="17">
        <v>0.90761111111111115</v>
      </c>
      <c r="J47" s="17">
        <v>4.0286111111111111</v>
      </c>
      <c r="K47" s="17">
        <v>3.332046783625731</v>
      </c>
      <c r="L47" s="17">
        <v>1.1964473684210526</v>
      </c>
      <c r="M47" s="17">
        <f t="shared" si="1"/>
        <v>6.1326695906432747</v>
      </c>
      <c r="N47" s="10">
        <f t="shared" si="2"/>
        <v>9.4647163742690061</v>
      </c>
      <c r="O47" s="11">
        <v>0.84800000000000009</v>
      </c>
      <c r="P47" s="11">
        <v>0.26400000000000001</v>
      </c>
      <c r="Q47" s="11">
        <v>0.308</v>
      </c>
      <c r="R47" s="11">
        <v>0.11399999999999999</v>
      </c>
      <c r="S47" s="11">
        <v>0.128</v>
      </c>
      <c r="T47" s="11">
        <v>0.11200000000000002</v>
      </c>
      <c r="U47" s="11">
        <v>1.7999999999999999E-2</v>
      </c>
      <c r="V47" s="11">
        <v>1.1119999999999999</v>
      </c>
      <c r="W47" s="11">
        <v>5.468</v>
      </c>
      <c r="X47" s="11">
        <v>4.6240000000000006</v>
      </c>
      <c r="Y47" s="11">
        <v>0.26</v>
      </c>
      <c r="Z47" s="11">
        <v>1.4339999999999999</v>
      </c>
      <c r="AA47" s="11">
        <v>0.11399999999999999</v>
      </c>
      <c r="AB47" s="11">
        <v>0</v>
      </c>
      <c r="AC47" s="11">
        <v>9.1999999999999998E-2</v>
      </c>
      <c r="AD47" s="11">
        <v>0</v>
      </c>
      <c r="AE47" s="11">
        <v>4.3999999999999997E-2</v>
      </c>
      <c r="AF47" s="11">
        <f t="shared" si="3"/>
        <v>14.940000000000001</v>
      </c>
      <c r="AG47" s="11">
        <v>1348.5587293267315</v>
      </c>
      <c r="AH47" s="14">
        <v>1392.9800255</v>
      </c>
      <c r="AI47" s="15">
        <v>1.903</v>
      </c>
    </row>
    <row r="48" spans="1:35" x14ac:dyDescent="0.25">
      <c r="A48" s="13">
        <v>45</v>
      </c>
      <c r="B48" s="9">
        <v>1</v>
      </c>
      <c r="C48" s="9">
        <v>5</v>
      </c>
      <c r="D48" s="9">
        <v>3</v>
      </c>
      <c r="E48" s="9">
        <v>3</v>
      </c>
      <c r="F48" s="9" t="s">
        <v>37</v>
      </c>
      <c r="G48" s="9">
        <v>200</v>
      </c>
      <c r="H48" s="9">
        <v>0</v>
      </c>
      <c r="I48" s="17">
        <v>1.5293611111111112</v>
      </c>
      <c r="J48" s="17">
        <v>5.2174166666666668</v>
      </c>
      <c r="K48" s="17">
        <v>4.7651754385964917</v>
      </c>
      <c r="L48" s="17">
        <v>1.9515058479532164</v>
      </c>
      <c r="M48" s="17">
        <f t="shared" si="1"/>
        <v>8.6982836257309941</v>
      </c>
      <c r="N48" s="10">
        <f t="shared" si="2"/>
        <v>13.463459064327486</v>
      </c>
      <c r="O48" s="11">
        <v>1.23</v>
      </c>
      <c r="P48" s="11">
        <v>0.27200000000000002</v>
      </c>
      <c r="Q48" s="11">
        <v>0.55000000000000004</v>
      </c>
      <c r="R48" s="11">
        <v>0.186</v>
      </c>
      <c r="S48" s="11">
        <v>0.21200000000000002</v>
      </c>
      <c r="T48" s="11">
        <v>0.158</v>
      </c>
      <c r="U48" s="11">
        <v>0.126</v>
      </c>
      <c r="V48" s="11">
        <v>2.3579999999999997</v>
      </c>
      <c r="W48" s="11">
        <v>8.702</v>
      </c>
      <c r="X48" s="11">
        <v>4.7039999999999997</v>
      </c>
      <c r="Y48" s="11">
        <v>6.8000000000000005E-2</v>
      </c>
      <c r="Z48" s="11">
        <v>2.1440000000000001</v>
      </c>
      <c r="AA48" s="11">
        <v>0.11200000000000002</v>
      </c>
      <c r="AB48" s="11">
        <v>0.10400000000000001</v>
      </c>
      <c r="AC48" s="11">
        <v>0.10800000000000001</v>
      </c>
      <c r="AD48" s="11">
        <v>3.5999999999999997E-2</v>
      </c>
      <c r="AE48" s="11">
        <v>9.1999999999999998E-2</v>
      </c>
      <c r="AF48" s="11">
        <f t="shared" si="3"/>
        <v>21.161999999999999</v>
      </c>
      <c r="AG48" s="11">
        <v>1863.7933992245999</v>
      </c>
      <c r="AH48" s="14">
        <v>1281.3685315</v>
      </c>
      <c r="AI48" s="15">
        <v>1.8360000000000001</v>
      </c>
    </row>
    <row r="49" spans="1:35" x14ac:dyDescent="0.25">
      <c r="A49" s="13">
        <v>46</v>
      </c>
      <c r="B49" s="9">
        <v>2</v>
      </c>
      <c r="C49" s="9">
        <v>1</v>
      </c>
      <c r="D49" s="9">
        <v>1</v>
      </c>
      <c r="E49" s="9">
        <v>1</v>
      </c>
      <c r="F49" s="9" t="s">
        <v>34</v>
      </c>
      <c r="G49" s="9">
        <v>200</v>
      </c>
      <c r="H49" s="9">
        <v>40</v>
      </c>
      <c r="I49" s="17">
        <v>1.1685277777777776</v>
      </c>
      <c r="J49" s="17">
        <v>3.3661666666666665</v>
      </c>
      <c r="K49" s="17">
        <v>4.2630116959064326</v>
      </c>
      <c r="L49" s="17">
        <v>1.7959795321637428</v>
      </c>
      <c r="M49" s="17">
        <f t="shared" si="1"/>
        <v>6.3306739766081872</v>
      </c>
      <c r="N49" s="10">
        <f t="shared" si="2"/>
        <v>10.593685672514619</v>
      </c>
      <c r="O49" s="11">
        <v>0.95799999999999996</v>
      </c>
      <c r="P49" s="11">
        <v>0.01</v>
      </c>
      <c r="Q49" s="11">
        <v>0.42400000000000004</v>
      </c>
      <c r="R49" s="11">
        <v>0.128</v>
      </c>
      <c r="S49" s="11">
        <v>0.30199999999999999</v>
      </c>
      <c r="T49" s="11">
        <v>0</v>
      </c>
      <c r="U49" s="11">
        <v>0</v>
      </c>
      <c r="V49" s="11">
        <v>2.1260000000000003</v>
      </c>
      <c r="W49" s="11">
        <v>6.69</v>
      </c>
      <c r="X49" s="11">
        <v>4.5119999999999996</v>
      </c>
      <c r="Y49" s="11">
        <v>0.19</v>
      </c>
      <c r="Z49" s="11">
        <v>1.746</v>
      </c>
      <c r="AA49" s="11">
        <v>0.13999999999999999</v>
      </c>
      <c r="AB49" s="11">
        <v>3.7999999999999999E-2</v>
      </c>
      <c r="AC49" s="11">
        <v>0</v>
      </c>
      <c r="AD49" s="11">
        <v>0</v>
      </c>
      <c r="AE49" s="11">
        <v>0.02</v>
      </c>
      <c r="AF49" s="11">
        <f t="shared" si="3"/>
        <v>17.284000000000002</v>
      </c>
      <c r="AG49" s="11">
        <v>1430.3863248427606</v>
      </c>
      <c r="AH49" s="14">
        <v>1274.4197164999998</v>
      </c>
      <c r="AI49" s="15">
        <v>2.036</v>
      </c>
    </row>
    <row r="50" spans="1:35" x14ac:dyDescent="0.25">
      <c r="A50" s="13">
        <v>47</v>
      </c>
      <c r="B50" s="9">
        <v>2</v>
      </c>
      <c r="C50" s="9">
        <v>1</v>
      </c>
      <c r="D50" s="9">
        <v>1</v>
      </c>
      <c r="E50" s="9">
        <v>2</v>
      </c>
      <c r="F50" s="9" t="s">
        <v>34</v>
      </c>
      <c r="G50" s="9">
        <v>200</v>
      </c>
      <c r="H50" s="9">
        <v>0</v>
      </c>
      <c r="I50" s="17">
        <v>1.1415555555555557</v>
      </c>
      <c r="J50" s="17">
        <v>4.4281944444444443</v>
      </c>
      <c r="K50" s="17">
        <v>4.569780701754385</v>
      </c>
      <c r="L50" s="17">
        <v>0.87578947368421067</v>
      </c>
      <c r="M50" s="17">
        <f t="shared" si="1"/>
        <v>6.4455394736842102</v>
      </c>
      <c r="N50" s="10">
        <f t="shared" si="2"/>
        <v>11.015320175438596</v>
      </c>
      <c r="O50" s="11">
        <v>0.83800000000000008</v>
      </c>
      <c r="P50" s="11">
        <v>0.19400000000000001</v>
      </c>
      <c r="Q50" s="11">
        <v>0.27799999999999997</v>
      </c>
      <c r="R50" s="11">
        <v>0.1</v>
      </c>
      <c r="S50" s="11">
        <v>0.13</v>
      </c>
      <c r="T50" s="11">
        <v>0.11399999999999999</v>
      </c>
      <c r="U50" s="11">
        <v>0</v>
      </c>
      <c r="V50" s="11">
        <v>1.69</v>
      </c>
      <c r="W50" s="11">
        <v>6.7200000000000006</v>
      </c>
      <c r="X50" s="11">
        <v>3.6520000000000001</v>
      </c>
      <c r="Y50" s="11">
        <v>8.0000000000000002E-3</v>
      </c>
      <c r="Z50" s="11">
        <v>1.4220000000000002</v>
      </c>
      <c r="AA50" s="11">
        <v>9.1999999999999998E-2</v>
      </c>
      <c r="AB50" s="11">
        <v>0</v>
      </c>
      <c r="AC50" s="11">
        <v>4.3999999999999997E-2</v>
      </c>
      <c r="AD50" s="11">
        <v>0</v>
      </c>
      <c r="AE50" s="11">
        <v>0.02</v>
      </c>
      <c r="AF50" s="11">
        <f t="shared" si="3"/>
        <v>15.302000000000001</v>
      </c>
      <c r="AG50" s="11">
        <v>1789.1121519502026</v>
      </c>
      <c r="AH50" s="14">
        <v>1070.9674635000001</v>
      </c>
      <c r="AI50" s="15">
        <v>1.8660000000000001</v>
      </c>
    </row>
    <row r="51" spans="1:35" x14ac:dyDescent="0.25">
      <c r="A51" s="13">
        <v>48</v>
      </c>
      <c r="B51" s="9">
        <v>2</v>
      </c>
      <c r="C51" s="9">
        <v>1</v>
      </c>
      <c r="D51" s="9">
        <v>1</v>
      </c>
      <c r="E51" s="9">
        <v>3</v>
      </c>
      <c r="F51" s="9" t="s">
        <v>34</v>
      </c>
      <c r="G51" s="9">
        <v>200</v>
      </c>
      <c r="H51" s="9">
        <v>15</v>
      </c>
      <c r="I51" s="17">
        <v>0.8819999999999999</v>
      </c>
      <c r="J51" s="17">
        <v>2.1274444444444449</v>
      </c>
      <c r="K51" s="17">
        <v>4.5882894736842106</v>
      </c>
      <c r="L51" s="17">
        <v>1.2466666666666668</v>
      </c>
      <c r="M51" s="17">
        <f t="shared" si="1"/>
        <v>4.2561111111111112</v>
      </c>
      <c r="N51" s="10">
        <f t="shared" si="2"/>
        <v>8.8444005847953218</v>
      </c>
      <c r="O51" s="11">
        <v>1.1579999999999999</v>
      </c>
      <c r="P51" s="11">
        <v>0.33999999999999997</v>
      </c>
      <c r="Q51" s="11">
        <v>0.47400000000000003</v>
      </c>
      <c r="R51" s="11">
        <v>0.16799999999999998</v>
      </c>
      <c r="S51" s="11">
        <v>0.22000000000000003</v>
      </c>
      <c r="T51" s="11">
        <v>0.18</v>
      </c>
      <c r="U51" s="11">
        <v>2.4E-2</v>
      </c>
      <c r="V51" s="11">
        <v>2.1120000000000001</v>
      </c>
      <c r="W51" s="11">
        <v>7.5739999999999998</v>
      </c>
      <c r="X51" s="11">
        <v>4.6240000000000006</v>
      </c>
      <c r="Y51" s="11">
        <v>0.22599999999999998</v>
      </c>
      <c r="Z51" s="11">
        <v>2.09</v>
      </c>
      <c r="AA51" s="11">
        <v>0.13200000000000001</v>
      </c>
      <c r="AB51" s="11">
        <v>2.8000000000000004E-2</v>
      </c>
      <c r="AC51" s="11">
        <v>6.2E-2</v>
      </c>
      <c r="AD51" s="11">
        <v>0</v>
      </c>
      <c r="AE51" s="11">
        <v>3.2000000000000001E-2</v>
      </c>
      <c r="AF51" s="11">
        <f t="shared" si="3"/>
        <v>19.444000000000003</v>
      </c>
      <c r="AG51" s="11">
        <v>1687.520532537234</v>
      </c>
      <c r="AH51" s="14">
        <v>1268.2014625000002</v>
      </c>
      <c r="AI51" s="15">
        <v>1.9159999999999999</v>
      </c>
    </row>
    <row r="52" spans="1:35" x14ac:dyDescent="0.25">
      <c r="A52" s="13">
        <v>49</v>
      </c>
      <c r="B52" s="9">
        <v>2</v>
      </c>
      <c r="C52" s="9">
        <v>1</v>
      </c>
      <c r="D52" s="9">
        <v>2</v>
      </c>
      <c r="E52" s="9">
        <v>1</v>
      </c>
      <c r="F52" s="9" t="s">
        <v>34</v>
      </c>
      <c r="G52" s="9">
        <v>100</v>
      </c>
      <c r="H52" s="9">
        <v>40</v>
      </c>
      <c r="I52" s="17">
        <v>0.96736111111111112</v>
      </c>
      <c r="J52" s="17">
        <v>2.3119722222222219</v>
      </c>
      <c r="K52" s="17">
        <v>4.5176608187134502</v>
      </c>
      <c r="L52" s="17">
        <v>1.2751754385964913</v>
      </c>
      <c r="M52" s="17">
        <f t="shared" si="1"/>
        <v>4.5545087719298243</v>
      </c>
      <c r="N52" s="10">
        <f t="shared" si="2"/>
        <v>9.0721695906432736</v>
      </c>
      <c r="O52" s="11">
        <v>1.212</v>
      </c>
      <c r="P52" s="11">
        <v>0.188</v>
      </c>
      <c r="Q52" s="11">
        <v>0.43600000000000005</v>
      </c>
      <c r="R52" s="11">
        <v>0.158</v>
      </c>
      <c r="S52" s="11">
        <v>0.3</v>
      </c>
      <c r="T52" s="11">
        <v>0.10400000000000001</v>
      </c>
      <c r="U52" s="11">
        <v>0</v>
      </c>
      <c r="V52" s="11">
        <v>1.1539999999999999</v>
      </c>
      <c r="W52" s="11">
        <v>6.38</v>
      </c>
      <c r="X52" s="11">
        <v>4.71</v>
      </c>
      <c r="Y52" s="11">
        <v>0.27999999999999997</v>
      </c>
      <c r="Z52" s="11">
        <v>1.526</v>
      </c>
      <c r="AA52" s="11">
        <v>0.22000000000000003</v>
      </c>
      <c r="AB52" s="11">
        <v>0</v>
      </c>
      <c r="AC52" s="11">
        <v>6.8000000000000005E-2</v>
      </c>
      <c r="AD52" s="11">
        <v>0</v>
      </c>
      <c r="AE52" s="11">
        <v>0.03</v>
      </c>
      <c r="AF52" s="11">
        <f t="shared" si="3"/>
        <v>16.766000000000002</v>
      </c>
      <c r="AG52" s="11">
        <v>1719.2608949108278</v>
      </c>
      <c r="AH52" s="14">
        <v>1323.3466155000001</v>
      </c>
      <c r="AI52" s="15">
        <v>1.804</v>
      </c>
    </row>
    <row r="53" spans="1:35" x14ac:dyDescent="0.25">
      <c r="A53" s="13">
        <v>50</v>
      </c>
      <c r="B53" s="9">
        <v>2</v>
      </c>
      <c r="C53" s="9">
        <v>1</v>
      </c>
      <c r="D53" s="9">
        <v>2</v>
      </c>
      <c r="E53" s="9">
        <v>2</v>
      </c>
      <c r="F53" s="9" t="s">
        <v>34</v>
      </c>
      <c r="G53" s="9">
        <v>100</v>
      </c>
      <c r="H53" s="9">
        <v>0</v>
      </c>
      <c r="I53" s="17">
        <v>1.2495833333333335</v>
      </c>
      <c r="J53" s="17">
        <v>4.3153611111111116</v>
      </c>
      <c r="K53" s="17">
        <v>4.3854385964912277</v>
      </c>
      <c r="L53" s="17">
        <v>0.82980994152046783</v>
      </c>
      <c r="M53" s="17">
        <f t="shared" si="1"/>
        <v>6.3947543859649132</v>
      </c>
      <c r="N53" s="10">
        <f t="shared" si="2"/>
        <v>10.780192982456141</v>
      </c>
      <c r="O53" s="11">
        <v>1.048</v>
      </c>
      <c r="P53" s="11">
        <v>0.27400000000000002</v>
      </c>
      <c r="Q53" s="11">
        <v>0.35</v>
      </c>
      <c r="R53" s="11">
        <v>0.13200000000000001</v>
      </c>
      <c r="S53" s="11">
        <v>0.20200000000000001</v>
      </c>
      <c r="T53" s="11">
        <v>0.2</v>
      </c>
      <c r="U53" s="11">
        <v>8.5999999999999993E-2</v>
      </c>
      <c r="V53" s="11">
        <v>1.698</v>
      </c>
      <c r="W53" s="11">
        <v>7.5040000000000004</v>
      </c>
      <c r="X53" s="11">
        <v>4.5679999999999996</v>
      </c>
      <c r="Y53" s="11">
        <v>1.6E-2</v>
      </c>
      <c r="Z53" s="11">
        <v>1.5880000000000001</v>
      </c>
      <c r="AA53" s="11">
        <v>0.10800000000000001</v>
      </c>
      <c r="AB53" s="11">
        <v>0.22599999999999998</v>
      </c>
      <c r="AC53" s="11">
        <v>8.5999999999999993E-2</v>
      </c>
      <c r="AD53" s="11">
        <v>1.7999999999999999E-2</v>
      </c>
      <c r="AE53" s="11">
        <v>3.7999999999999999E-2</v>
      </c>
      <c r="AF53" s="11">
        <f t="shared" si="3"/>
        <v>18.141999999999996</v>
      </c>
      <c r="AG53" s="11">
        <v>1690.5361054967088</v>
      </c>
      <c r="AH53" s="14">
        <v>1001.7680204999999</v>
      </c>
      <c r="AI53" s="15">
        <v>1.673</v>
      </c>
    </row>
    <row r="54" spans="1:35" x14ac:dyDescent="0.25">
      <c r="A54" s="13">
        <v>51</v>
      </c>
      <c r="B54" s="9">
        <v>2</v>
      </c>
      <c r="C54" s="9">
        <v>1</v>
      </c>
      <c r="D54" s="9">
        <v>2</v>
      </c>
      <c r="E54" s="9">
        <v>3</v>
      </c>
      <c r="F54" s="9" t="s">
        <v>34</v>
      </c>
      <c r="G54" s="9">
        <v>100</v>
      </c>
      <c r="H54" s="9">
        <v>15</v>
      </c>
      <c r="I54" s="17">
        <v>1.3740833333333333</v>
      </c>
      <c r="J54" s="17">
        <v>5.5595833333333333</v>
      </c>
      <c r="K54" s="17">
        <v>5.5469298245614036</v>
      </c>
      <c r="L54" s="17">
        <v>1.7264181286549709</v>
      </c>
      <c r="M54" s="17">
        <f t="shared" si="1"/>
        <v>8.6600847953216373</v>
      </c>
      <c r="N54" s="10">
        <f t="shared" si="2"/>
        <v>14.20701461988304</v>
      </c>
      <c r="O54" s="11">
        <v>1.034</v>
      </c>
      <c r="P54" s="11">
        <v>0.184</v>
      </c>
      <c r="Q54" s="11">
        <v>0.42599999999999999</v>
      </c>
      <c r="R54" s="11">
        <v>0.12</v>
      </c>
      <c r="S54" s="11">
        <v>0.24399999999999999</v>
      </c>
      <c r="T54" s="11">
        <v>0.19600000000000001</v>
      </c>
      <c r="U54" s="11">
        <v>4.3999999999999997E-2</v>
      </c>
      <c r="V54" s="11">
        <v>1.462</v>
      </c>
      <c r="W54" s="11">
        <v>6.5939999999999994</v>
      </c>
      <c r="X54" s="11">
        <v>4.1779999999999999</v>
      </c>
      <c r="Y54" s="11">
        <v>0.26800000000000002</v>
      </c>
      <c r="Z54" s="11">
        <v>1.5859999999999999</v>
      </c>
      <c r="AA54" s="11">
        <v>0.13400000000000001</v>
      </c>
      <c r="AB54" s="11">
        <v>6.6000000000000003E-2</v>
      </c>
      <c r="AC54" s="11">
        <v>0.10200000000000001</v>
      </c>
      <c r="AD54" s="11">
        <v>0</v>
      </c>
      <c r="AE54" s="11">
        <v>4.8000000000000001E-2</v>
      </c>
      <c r="AF54" s="11">
        <f t="shared" si="3"/>
        <v>16.685999999999996</v>
      </c>
      <c r="AG54" s="11">
        <v>1639.026629935722</v>
      </c>
      <c r="AH54" s="14">
        <v>1187.8905635000001</v>
      </c>
      <c r="AI54" s="15">
        <v>1.5109999999999999</v>
      </c>
    </row>
    <row r="55" spans="1:35" x14ac:dyDescent="0.25">
      <c r="A55" s="13">
        <v>52</v>
      </c>
      <c r="B55" s="9">
        <v>2</v>
      </c>
      <c r="C55" s="9">
        <v>1</v>
      </c>
      <c r="D55" s="9">
        <v>3</v>
      </c>
      <c r="E55" s="9">
        <v>1</v>
      </c>
      <c r="F55" s="9" t="s">
        <v>34</v>
      </c>
      <c r="G55" s="9">
        <v>1</v>
      </c>
      <c r="H55" s="9">
        <v>40</v>
      </c>
      <c r="I55" s="17">
        <v>0.83127777777777778</v>
      </c>
      <c r="J55" s="17">
        <v>1.9866944444444445</v>
      </c>
      <c r="K55" s="17">
        <v>4.3519152046783622</v>
      </c>
      <c r="L55" s="17">
        <v>1.2927046783625731</v>
      </c>
      <c r="M55" s="17">
        <f t="shared" si="1"/>
        <v>4.1106769005847958</v>
      </c>
      <c r="N55" s="10">
        <f t="shared" si="2"/>
        <v>8.4625921052631572</v>
      </c>
      <c r="O55" s="11">
        <v>0.79600000000000004</v>
      </c>
      <c r="P55" s="11">
        <v>6.4000000000000001E-2</v>
      </c>
      <c r="Q55" s="11">
        <v>0.17199999999999999</v>
      </c>
      <c r="R55" s="11">
        <v>0.11599999999999999</v>
      </c>
      <c r="S55" s="11">
        <v>0.10800000000000001</v>
      </c>
      <c r="T55" s="11">
        <v>9.8000000000000004E-2</v>
      </c>
      <c r="U55" s="11">
        <v>0</v>
      </c>
      <c r="V55" s="11">
        <v>0.90999999999999992</v>
      </c>
      <c r="W55" s="11">
        <v>6.34</v>
      </c>
      <c r="X55" s="11">
        <v>3.2240000000000002</v>
      </c>
      <c r="Y55" s="11">
        <v>0.16200000000000001</v>
      </c>
      <c r="Z55" s="11">
        <v>0.70799999999999996</v>
      </c>
      <c r="AA55" s="11">
        <v>5.7999999999999996E-2</v>
      </c>
      <c r="AB55" s="11">
        <v>0</v>
      </c>
      <c r="AC55" s="11">
        <v>2.8000000000000004E-2</v>
      </c>
      <c r="AD55" s="11">
        <v>0</v>
      </c>
      <c r="AE55" s="11">
        <v>0.01</v>
      </c>
      <c r="AF55" s="11">
        <f t="shared" si="3"/>
        <v>12.794</v>
      </c>
      <c r="AG55" s="11">
        <v>1450.5676582058575</v>
      </c>
      <c r="AH55" s="14">
        <v>1042.7357394999999</v>
      </c>
      <c r="AI55" s="15">
        <v>1.2190000000000001</v>
      </c>
    </row>
    <row r="56" spans="1:35" x14ac:dyDescent="0.25">
      <c r="A56" s="13">
        <v>53</v>
      </c>
      <c r="B56" s="9">
        <v>2</v>
      </c>
      <c r="C56" s="9">
        <v>1</v>
      </c>
      <c r="D56" s="9">
        <v>3</v>
      </c>
      <c r="E56" s="9">
        <v>2</v>
      </c>
      <c r="F56" s="9" t="s">
        <v>34</v>
      </c>
      <c r="G56" s="9">
        <v>1</v>
      </c>
      <c r="H56" s="9">
        <v>0</v>
      </c>
      <c r="I56" s="17">
        <v>0.70583333333333331</v>
      </c>
      <c r="J56" s="17">
        <v>3.6069999999999998</v>
      </c>
      <c r="K56" s="17">
        <v>4.0228654970760234</v>
      </c>
      <c r="L56" s="17">
        <v>1.5776315789473683</v>
      </c>
      <c r="M56" s="17">
        <f t="shared" si="1"/>
        <v>5.8904649122807013</v>
      </c>
      <c r="N56" s="10">
        <f t="shared" si="2"/>
        <v>9.9133304093567247</v>
      </c>
      <c r="O56" s="11">
        <v>0.68399999999999994</v>
      </c>
      <c r="P56" s="11">
        <v>0.16799999999999998</v>
      </c>
      <c r="Q56" s="11">
        <v>0.24</v>
      </c>
      <c r="R56" s="11">
        <v>7.1999999999999995E-2</v>
      </c>
      <c r="S56" s="11">
        <v>8.7999999999999995E-2</v>
      </c>
      <c r="T56" s="11">
        <v>0.10200000000000001</v>
      </c>
      <c r="U56" s="11">
        <v>0</v>
      </c>
      <c r="V56" s="11">
        <v>0.82799999999999996</v>
      </c>
      <c r="W56" s="11">
        <v>5.5939999999999994</v>
      </c>
      <c r="X56" s="11">
        <v>3.63</v>
      </c>
      <c r="Y56" s="11">
        <v>0.19800000000000001</v>
      </c>
      <c r="Z56" s="11">
        <v>1.0539999999999998</v>
      </c>
      <c r="AA56" s="11">
        <v>8.199999999999999E-2</v>
      </c>
      <c r="AB56" s="11">
        <v>1.2E-2</v>
      </c>
      <c r="AC56" s="11">
        <v>5.7999999999999996E-2</v>
      </c>
      <c r="AD56" s="11">
        <v>0</v>
      </c>
      <c r="AE56" s="11">
        <v>2.8000000000000004E-2</v>
      </c>
      <c r="AF56" s="11">
        <f t="shared" si="3"/>
        <v>12.838000000000001</v>
      </c>
      <c r="AG56" s="11">
        <v>1227.6009157631727</v>
      </c>
      <c r="AH56" s="14">
        <v>935.47462400000006</v>
      </c>
      <c r="AI56" s="15">
        <v>1.2330000000000001</v>
      </c>
    </row>
    <row r="57" spans="1:35" x14ac:dyDescent="0.25">
      <c r="A57" s="13">
        <v>54</v>
      </c>
      <c r="B57" s="9">
        <v>2</v>
      </c>
      <c r="C57" s="9">
        <v>1</v>
      </c>
      <c r="D57" s="9">
        <v>3</v>
      </c>
      <c r="E57" s="9">
        <v>3</v>
      </c>
      <c r="F57" s="9" t="s">
        <v>34</v>
      </c>
      <c r="G57" s="9">
        <v>1</v>
      </c>
      <c r="H57" s="9">
        <v>15</v>
      </c>
      <c r="I57" s="17">
        <v>0.8672777777777777</v>
      </c>
      <c r="J57" s="17">
        <v>2.5477222222222218</v>
      </c>
      <c r="K57" s="17">
        <v>4.3644005847953213</v>
      </c>
      <c r="L57" s="17">
        <v>2.0723830409356725</v>
      </c>
      <c r="M57" s="17">
        <f t="shared" si="1"/>
        <v>5.4873830409356721</v>
      </c>
      <c r="N57" s="10">
        <f t="shared" si="2"/>
        <v>9.8517836257309934</v>
      </c>
      <c r="O57" s="11">
        <v>0.55599999999999994</v>
      </c>
      <c r="P57" s="11">
        <v>0.21000000000000002</v>
      </c>
      <c r="Q57" s="11">
        <v>0.20600000000000002</v>
      </c>
      <c r="R57" s="11">
        <v>8.3999999999999991E-2</v>
      </c>
      <c r="S57" s="11">
        <v>8.7999999999999995E-2</v>
      </c>
      <c r="T57" s="11">
        <v>6.2E-2</v>
      </c>
      <c r="U57" s="11">
        <v>0</v>
      </c>
      <c r="V57" s="11">
        <v>0.87200000000000011</v>
      </c>
      <c r="W57" s="11">
        <v>4.7359999999999998</v>
      </c>
      <c r="X57" s="11">
        <v>3.0460000000000003</v>
      </c>
      <c r="Y57" s="11">
        <v>0.188</v>
      </c>
      <c r="Z57" s="11">
        <v>0.8640000000000001</v>
      </c>
      <c r="AA57" s="11">
        <v>0.05</v>
      </c>
      <c r="AB57" s="11">
        <v>0</v>
      </c>
      <c r="AC57" s="11">
        <v>6.4000000000000001E-2</v>
      </c>
      <c r="AD57" s="11">
        <v>0</v>
      </c>
      <c r="AE57" s="11">
        <v>1.6E-2</v>
      </c>
      <c r="AF57" s="11">
        <f t="shared" si="3"/>
        <v>11.042000000000002</v>
      </c>
      <c r="AG57" s="11">
        <v>1129.139505334527</v>
      </c>
      <c r="AH57" s="14">
        <v>1004.613057</v>
      </c>
      <c r="AI57" s="15">
        <v>1.1399999999999999</v>
      </c>
    </row>
    <row r="58" spans="1:35" x14ac:dyDescent="0.25">
      <c r="A58" s="13">
        <v>55</v>
      </c>
      <c r="B58" s="9">
        <v>2</v>
      </c>
      <c r="C58" s="9">
        <v>2</v>
      </c>
      <c r="D58" s="9">
        <v>1</v>
      </c>
      <c r="E58" s="9">
        <v>1</v>
      </c>
      <c r="F58" s="9" t="s">
        <v>37</v>
      </c>
      <c r="G58" s="9">
        <v>1</v>
      </c>
      <c r="H58" s="9">
        <v>15</v>
      </c>
      <c r="I58" s="17">
        <v>0.99797222222222215</v>
      </c>
      <c r="J58" s="17">
        <v>3.4961944444444448</v>
      </c>
      <c r="K58" s="17">
        <v>4.4927631578947373</v>
      </c>
      <c r="L58" s="17">
        <v>1.4229385964912282</v>
      </c>
      <c r="M58" s="17">
        <f t="shared" si="1"/>
        <v>5.9171052631578949</v>
      </c>
      <c r="N58" s="10">
        <f t="shared" si="2"/>
        <v>10.409868421052632</v>
      </c>
      <c r="O58" s="11">
        <v>0.91999999999999993</v>
      </c>
      <c r="P58" s="11">
        <v>0.27200000000000002</v>
      </c>
      <c r="Q58" s="11">
        <v>0.38</v>
      </c>
      <c r="R58" s="11">
        <v>0.13799999999999998</v>
      </c>
      <c r="S58" s="11">
        <v>0.154</v>
      </c>
      <c r="T58" s="11">
        <v>0.10800000000000001</v>
      </c>
      <c r="U58" s="11">
        <v>0</v>
      </c>
      <c r="V58" s="11">
        <v>2.008</v>
      </c>
      <c r="W58" s="11">
        <v>9.0060000000000002</v>
      </c>
      <c r="X58" s="11">
        <v>4.0340000000000007</v>
      </c>
      <c r="Y58" s="11">
        <v>2.4E-2</v>
      </c>
      <c r="Z58" s="11">
        <v>1.768</v>
      </c>
      <c r="AA58" s="11">
        <v>0.128</v>
      </c>
      <c r="AB58" s="11">
        <v>0.03</v>
      </c>
      <c r="AC58" s="11">
        <v>7.1999999999999995E-2</v>
      </c>
      <c r="AD58" s="11">
        <v>0</v>
      </c>
      <c r="AE58" s="11">
        <v>5.2000000000000005E-2</v>
      </c>
      <c r="AF58" s="11">
        <f t="shared" si="3"/>
        <v>19.094000000000005</v>
      </c>
      <c r="AG58" s="11">
        <v>1495.2538707832869</v>
      </c>
      <c r="AH58" s="14">
        <v>1162.1713995</v>
      </c>
      <c r="AI58" s="15">
        <v>1.42</v>
      </c>
    </row>
    <row r="59" spans="1:35" x14ac:dyDescent="0.25">
      <c r="A59" s="13">
        <v>56</v>
      </c>
      <c r="B59" s="9">
        <v>2</v>
      </c>
      <c r="C59" s="9">
        <v>2</v>
      </c>
      <c r="D59" s="9">
        <v>1</v>
      </c>
      <c r="E59" s="9">
        <v>2</v>
      </c>
      <c r="F59" s="9" t="s">
        <v>37</v>
      </c>
      <c r="G59" s="9">
        <v>1</v>
      </c>
      <c r="H59" s="9">
        <v>0</v>
      </c>
      <c r="I59" s="17">
        <v>0.97880555555555537</v>
      </c>
      <c r="J59" s="17">
        <v>3.6319444444444446</v>
      </c>
      <c r="K59" s="17">
        <v>4.3035087719298248</v>
      </c>
      <c r="L59" s="17">
        <v>1.3587865497076024</v>
      </c>
      <c r="M59" s="17">
        <f t="shared" si="1"/>
        <v>5.9695365497076027</v>
      </c>
      <c r="N59" s="10">
        <f t="shared" si="2"/>
        <v>10.273045321637428</v>
      </c>
      <c r="O59" s="11">
        <v>1.0740000000000001</v>
      </c>
      <c r="P59" s="11">
        <v>0.314</v>
      </c>
      <c r="Q59" s="11">
        <v>0.38200000000000001</v>
      </c>
      <c r="R59" s="11">
        <v>0.12</v>
      </c>
      <c r="S59" s="11">
        <v>0.158</v>
      </c>
      <c r="T59" s="11">
        <v>0.126</v>
      </c>
      <c r="U59" s="11">
        <v>0.11599999999999999</v>
      </c>
      <c r="V59" s="11">
        <v>1.738</v>
      </c>
      <c r="W59" s="11">
        <v>7.2760000000000007</v>
      </c>
      <c r="X59" s="11">
        <v>4.3940000000000001</v>
      </c>
      <c r="Y59" s="11">
        <v>0.27200000000000002</v>
      </c>
      <c r="Z59" s="11">
        <v>1.5920000000000001</v>
      </c>
      <c r="AA59" s="11">
        <v>0.14199999999999999</v>
      </c>
      <c r="AB59" s="11">
        <v>3.5999999999999997E-2</v>
      </c>
      <c r="AC59" s="11">
        <v>6.6000000000000003E-2</v>
      </c>
      <c r="AD59" s="11">
        <v>0</v>
      </c>
      <c r="AE59" s="11">
        <v>0.04</v>
      </c>
      <c r="AF59" s="11">
        <f t="shared" si="3"/>
        <v>17.846</v>
      </c>
      <c r="AG59" s="11">
        <v>1632.4016940892495</v>
      </c>
      <c r="AH59" s="14">
        <v>1045.4347365000001</v>
      </c>
      <c r="AI59" s="15">
        <v>1.1919999999999999</v>
      </c>
    </row>
    <row r="60" spans="1:35" x14ac:dyDescent="0.25">
      <c r="A60" s="13">
        <v>57</v>
      </c>
      <c r="B60" s="9">
        <v>2</v>
      </c>
      <c r="C60" s="9">
        <v>2</v>
      </c>
      <c r="D60" s="9">
        <v>1</v>
      </c>
      <c r="E60" s="9">
        <v>3</v>
      </c>
      <c r="F60" s="9" t="s">
        <v>37</v>
      </c>
      <c r="G60" s="9">
        <v>1</v>
      </c>
      <c r="H60" s="9">
        <v>40</v>
      </c>
      <c r="I60" s="17">
        <v>1.2980833333333333</v>
      </c>
      <c r="J60" s="17">
        <v>5.5424999999999995</v>
      </c>
      <c r="K60" s="17">
        <v>6.1252339181286546</v>
      </c>
      <c r="L60" s="17">
        <v>2.2086842105263162</v>
      </c>
      <c r="M60" s="17">
        <f t="shared" si="1"/>
        <v>9.0492675438596493</v>
      </c>
      <c r="N60" s="10">
        <f t="shared" si="2"/>
        <v>15.174501461988305</v>
      </c>
      <c r="O60" s="11">
        <v>0.58399999999999996</v>
      </c>
      <c r="P60" s="11">
        <v>0</v>
      </c>
      <c r="Q60" s="11">
        <v>0.3</v>
      </c>
      <c r="R60" s="11">
        <v>0.13600000000000001</v>
      </c>
      <c r="S60" s="11">
        <v>7.5999999999999998E-2</v>
      </c>
      <c r="T60" s="11">
        <v>0</v>
      </c>
      <c r="U60" s="11">
        <v>0</v>
      </c>
      <c r="V60" s="11">
        <v>1.6140000000000001</v>
      </c>
      <c r="W60" s="11">
        <v>5.5579999999999998</v>
      </c>
      <c r="X60" s="11">
        <v>3.2939999999999996</v>
      </c>
      <c r="Y60" s="11">
        <v>0</v>
      </c>
      <c r="Z60" s="11">
        <v>0.89200000000000002</v>
      </c>
      <c r="AA60" s="11">
        <v>0.13999999999999999</v>
      </c>
      <c r="AB60" s="11">
        <v>0</v>
      </c>
      <c r="AC60" s="11">
        <v>0</v>
      </c>
      <c r="AD60" s="11">
        <v>0</v>
      </c>
      <c r="AE60" s="11">
        <v>4.0000000000000001E-3</v>
      </c>
      <c r="AF60" s="11">
        <f t="shared" si="3"/>
        <v>12.598000000000001</v>
      </c>
      <c r="AG60" s="11">
        <v>1520.9802750869828</v>
      </c>
      <c r="AH60" s="14">
        <v>1147.2264465000001</v>
      </c>
      <c r="AI60" s="15">
        <v>1.3109999999999999</v>
      </c>
    </row>
    <row r="61" spans="1:35" x14ac:dyDescent="0.25">
      <c r="A61" s="13">
        <v>58</v>
      </c>
      <c r="B61" s="9">
        <v>2</v>
      </c>
      <c r="C61" s="9">
        <v>2</v>
      </c>
      <c r="D61" s="9">
        <v>2</v>
      </c>
      <c r="E61" s="9">
        <v>1</v>
      </c>
      <c r="F61" s="9" t="s">
        <v>37</v>
      </c>
      <c r="G61" s="9">
        <v>200</v>
      </c>
      <c r="H61" s="9">
        <v>15</v>
      </c>
      <c r="I61" s="17"/>
      <c r="J61" s="17"/>
      <c r="K61" s="17"/>
      <c r="L61" s="17"/>
      <c r="M61" s="17"/>
      <c r="N61" s="10"/>
      <c r="U61" s="11"/>
      <c r="AC61" s="11"/>
      <c r="AD61" s="11"/>
      <c r="AE61" s="11"/>
      <c r="AF61" s="11"/>
      <c r="AH61" s="14"/>
      <c r="AI61" s="15"/>
    </row>
    <row r="62" spans="1:35" x14ac:dyDescent="0.25">
      <c r="A62" s="13">
        <v>59</v>
      </c>
      <c r="B62" s="9">
        <v>2</v>
      </c>
      <c r="C62" s="9">
        <v>2</v>
      </c>
      <c r="D62" s="9">
        <v>2</v>
      </c>
      <c r="E62" s="9">
        <v>2</v>
      </c>
      <c r="F62" s="9" t="s">
        <v>37</v>
      </c>
      <c r="G62" s="9">
        <v>200</v>
      </c>
      <c r="H62" s="9">
        <v>0</v>
      </c>
      <c r="I62" s="17">
        <v>1.0538055555555557</v>
      </c>
      <c r="J62" s="17">
        <v>2.3851944444444446</v>
      </c>
      <c r="K62" s="17">
        <v>4.5893274853801165</v>
      </c>
      <c r="L62" s="17">
        <v>1.4772222222222224</v>
      </c>
      <c r="M62" s="17">
        <f t="shared" si="1"/>
        <v>4.9162222222222232</v>
      </c>
      <c r="N62" s="10">
        <f t="shared" si="2"/>
        <v>9.5055497076023396</v>
      </c>
      <c r="O62" s="11">
        <v>1.302</v>
      </c>
      <c r="P62" s="11">
        <v>0.35399999999999998</v>
      </c>
      <c r="Q62" s="11">
        <v>0.504</v>
      </c>
      <c r="R62" s="11">
        <v>0.16399999999999998</v>
      </c>
      <c r="S62" s="11">
        <v>0.182</v>
      </c>
      <c r="T62" s="11">
        <v>0.26</v>
      </c>
      <c r="U62" s="11">
        <v>0.22200000000000003</v>
      </c>
      <c r="V62" s="11">
        <v>3.3560000000000003</v>
      </c>
      <c r="W62" s="11">
        <v>8.5459999999999994</v>
      </c>
      <c r="X62" s="11">
        <v>4.5780000000000003</v>
      </c>
      <c r="Y62" s="11">
        <v>5.2000000000000005E-2</v>
      </c>
      <c r="Z62" s="11">
        <v>2.7760000000000002</v>
      </c>
      <c r="AA62" s="11">
        <v>0.122</v>
      </c>
      <c r="AB62" s="11">
        <v>0.25800000000000001</v>
      </c>
      <c r="AC62" s="11">
        <v>9.8000000000000004E-2</v>
      </c>
      <c r="AD62" s="11">
        <v>0</v>
      </c>
      <c r="AE62" s="11">
        <v>4.3999999999999997E-2</v>
      </c>
      <c r="AF62" s="11">
        <f>SUM(O62:AE62)</f>
        <v>22.817999999999998</v>
      </c>
      <c r="AG62" s="11">
        <v>2153.2132764688558</v>
      </c>
      <c r="AH62" s="14">
        <v>1058.280217</v>
      </c>
      <c r="AI62" s="15">
        <v>1.9790000000000001</v>
      </c>
    </row>
    <row r="63" spans="1:35" x14ac:dyDescent="0.25">
      <c r="A63" s="13">
        <v>60</v>
      </c>
      <c r="B63" s="9">
        <v>2</v>
      </c>
      <c r="C63" s="9">
        <v>2</v>
      </c>
      <c r="D63" s="9">
        <v>2</v>
      </c>
      <c r="E63" s="9">
        <v>3</v>
      </c>
      <c r="F63" s="9" t="s">
        <v>37</v>
      </c>
      <c r="G63" s="9">
        <v>200</v>
      </c>
      <c r="H63" s="9">
        <v>40</v>
      </c>
      <c r="I63" s="17">
        <v>1.00925</v>
      </c>
      <c r="J63" s="17">
        <v>2.2260277777777779</v>
      </c>
      <c r="K63" s="17">
        <v>5.5990643274853804</v>
      </c>
      <c r="L63" s="17">
        <v>2.4623976608187133</v>
      </c>
      <c r="M63" s="17">
        <f t="shared" si="1"/>
        <v>5.6976754385964909</v>
      </c>
      <c r="N63" s="10">
        <f t="shared" si="2"/>
        <v>11.29673976608187</v>
      </c>
      <c r="O63" s="11">
        <v>1.1539999999999999</v>
      </c>
      <c r="P63" s="11">
        <v>0.13600000000000001</v>
      </c>
      <c r="Q63" s="11">
        <v>0.55599999999999994</v>
      </c>
      <c r="R63" s="11">
        <v>0.21200000000000002</v>
      </c>
      <c r="S63" s="11">
        <v>0.22400000000000003</v>
      </c>
      <c r="T63" s="11">
        <v>2.4E-2</v>
      </c>
      <c r="U63" s="11">
        <v>0</v>
      </c>
      <c r="V63" s="11">
        <v>4.01</v>
      </c>
      <c r="W63" s="11">
        <v>7.831999999999999</v>
      </c>
      <c r="X63" s="11">
        <v>4.34</v>
      </c>
      <c r="Y63" s="11">
        <v>0.28199999999999997</v>
      </c>
      <c r="Z63" s="11">
        <v>2.4260000000000002</v>
      </c>
      <c r="AA63" s="11">
        <v>0.13799999999999998</v>
      </c>
      <c r="AB63" s="11">
        <v>0.158</v>
      </c>
      <c r="AC63" s="11">
        <v>0</v>
      </c>
      <c r="AD63" s="11">
        <v>0</v>
      </c>
      <c r="AE63" s="11">
        <v>2.8000000000000004E-2</v>
      </c>
      <c r="AF63" s="11">
        <f>SUM(O63:AE63)</f>
        <v>21.52</v>
      </c>
      <c r="AG63" s="11">
        <v>1840.2487574789054</v>
      </c>
      <c r="AH63" s="14">
        <v>1410.5749495</v>
      </c>
      <c r="AI63" s="15">
        <v>2.1339999999999999</v>
      </c>
    </row>
    <row r="64" spans="1:35" x14ac:dyDescent="0.25">
      <c r="A64" s="13">
        <v>61</v>
      </c>
      <c r="B64" s="9">
        <v>2</v>
      </c>
      <c r="C64" s="9">
        <v>2</v>
      </c>
      <c r="D64" s="9">
        <v>3</v>
      </c>
      <c r="E64" s="9">
        <v>1</v>
      </c>
      <c r="F64" s="9" t="s">
        <v>37</v>
      </c>
      <c r="G64" s="9">
        <v>100</v>
      </c>
      <c r="H64" s="9">
        <v>15</v>
      </c>
      <c r="I64" s="17"/>
      <c r="J64" s="17"/>
      <c r="K64" s="17"/>
      <c r="L64" s="17"/>
      <c r="M64" s="17"/>
      <c r="N64" s="10"/>
      <c r="U64" s="11"/>
      <c r="AC64" s="11"/>
      <c r="AD64" s="11"/>
      <c r="AE64" s="11"/>
      <c r="AF64" s="11"/>
      <c r="AG64" s="11">
        <v>1381.4342104463251</v>
      </c>
      <c r="AH64" s="14"/>
      <c r="AI64" s="15"/>
    </row>
    <row r="65" spans="1:35" x14ac:dyDescent="0.25">
      <c r="A65" s="13">
        <v>62</v>
      </c>
      <c r="B65" s="9">
        <v>2</v>
      </c>
      <c r="C65" s="9">
        <v>2</v>
      </c>
      <c r="D65" s="9">
        <v>3</v>
      </c>
      <c r="E65" s="9">
        <v>2</v>
      </c>
      <c r="F65" s="9" t="s">
        <v>37</v>
      </c>
      <c r="G65" s="9">
        <v>100</v>
      </c>
      <c r="H65" s="9">
        <v>0</v>
      </c>
      <c r="I65" s="17">
        <v>0.75175000000000003</v>
      </c>
      <c r="J65" s="17">
        <v>1.8204166666666663</v>
      </c>
      <c r="K65" s="17">
        <v>4.4554532163742691</v>
      </c>
      <c r="L65" s="17">
        <v>1.5399269005847953</v>
      </c>
      <c r="M65" s="17">
        <f t="shared" si="1"/>
        <v>4.1120935672514616</v>
      </c>
      <c r="N65" s="10">
        <f t="shared" si="2"/>
        <v>8.5675467836257315</v>
      </c>
      <c r="O65" s="11">
        <v>0.99199999999999999</v>
      </c>
      <c r="P65" s="11">
        <v>0.20800000000000002</v>
      </c>
      <c r="Q65" s="11">
        <v>0.46799999999999997</v>
      </c>
      <c r="R65" s="11">
        <v>0.14599999999999999</v>
      </c>
      <c r="S65" s="11">
        <v>0.14399999999999999</v>
      </c>
      <c r="T65" s="11">
        <v>0.10800000000000001</v>
      </c>
      <c r="U65" s="11">
        <v>0</v>
      </c>
      <c r="V65" s="11">
        <v>2.742</v>
      </c>
      <c r="W65" s="11">
        <v>8.8719999999999999</v>
      </c>
      <c r="X65" s="11">
        <v>5.2780000000000005</v>
      </c>
      <c r="Y65" s="11">
        <v>0.25</v>
      </c>
      <c r="Z65" s="11">
        <v>2.1819999999999999</v>
      </c>
      <c r="AA65" s="11">
        <v>0.16999999999999998</v>
      </c>
      <c r="AB65" s="11">
        <v>0</v>
      </c>
      <c r="AC65" s="11">
        <v>0.09</v>
      </c>
      <c r="AD65" s="11">
        <v>9.4E-2</v>
      </c>
      <c r="AE65" s="11">
        <v>0.10600000000000001</v>
      </c>
      <c r="AF65" s="11">
        <f>SUM(O65:AE65)</f>
        <v>21.85</v>
      </c>
      <c r="AG65" s="11">
        <v>1712.03245185899</v>
      </c>
      <c r="AH65" s="14">
        <v>1104.2796255000001</v>
      </c>
      <c r="AI65" s="15">
        <v>1.726</v>
      </c>
    </row>
    <row r="66" spans="1:35" x14ac:dyDescent="0.25">
      <c r="A66" s="13">
        <v>63</v>
      </c>
      <c r="B66" s="9">
        <v>2</v>
      </c>
      <c r="C66" s="9">
        <v>2</v>
      </c>
      <c r="D66" s="9">
        <v>3</v>
      </c>
      <c r="E66" s="9">
        <v>3</v>
      </c>
      <c r="F66" s="9" t="s">
        <v>37</v>
      </c>
      <c r="G66" s="9">
        <v>100</v>
      </c>
      <c r="H66" s="9">
        <v>40</v>
      </c>
      <c r="I66" s="17">
        <v>0.65419444444444452</v>
      </c>
      <c r="J66" s="17">
        <v>1.5996111111111111</v>
      </c>
      <c r="K66" s="17">
        <v>4.6226754385964908</v>
      </c>
      <c r="L66" s="17">
        <v>1.8202923976608185</v>
      </c>
      <c r="M66" s="17">
        <f t="shared" si="1"/>
        <v>4.0740979532163744</v>
      </c>
      <c r="N66" s="10">
        <f t="shared" si="2"/>
        <v>8.6967733918128651</v>
      </c>
      <c r="O66" s="11">
        <v>1.1199999999999999</v>
      </c>
      <c r="P66" s="11">
        <v>0.23399999999999999</v>
      </c>
      <c r="Q66" s="11">
        <v>0.4</v>
      </c>
      <c r="R66" s="11">
        <v>0.13400000000000001</v>
      </c>
      <c r="S66" s="11">
        <v>0.14399999999999999</v>
      </c>
      <c r="T66" s="11">
        <v>0.14599999999999999</v>
      </c>
      <c r="U66" s="11">
        <v>0</v>
      </c>
      <c r="V66" s="11">
        <v>1.9039999999999999</v>
      </c>
      <c r="W66" s="11">
        <v>7.2319999999999993</v>
      </c>
      <c r="X66" s="11">
        <v>4.1880000000000006</v>
      </c>
      <c r="Y66" s="11">
        <v>0.20600000000000002</v>
      </c>
      <c r="Z66" s="11">
        <v>1.7600000000000002</v>
      </c>
      <c r="AA66" s="11">
        <v>0.1</v>
      </c>
      <c r="AB66" s="11">
        <v>0</v>
      </c>
      <c r="AC66" s="11">
        <v>6.8000000000000005E-2</v>
      </c>
      <c r="AD66" s="11">
        <v>0</v>
      </c>
      <c r="AE66" s="11">
        <v>8.3999999999999991E-2</v>
      </c>
      <c r="AF66" s="11">
        <f>SUM(O66:AE66)</f>
        <v>17.720000000000002</v>
      </c>
      <c r="AG66" s="11">
        <v>1489.2382471732631</v>
      </c>
      <c r="AH66" s="14">
        <v>1239.1211050000002</v>
      </c>
      <c r="AI66" s="15">
        <v>1.5880000000000001</v>
      </c>
    </row>
    <row r="67" spans="1:35" x14ac:dyDescent="0.25">
      <c r="A67" s="13">
        <v>64</v>
      </c>
      <c r="B67" s="9">
        <v>2</v>
      </c>
      <c r="C67" s="9">
        <v>3</v>
      </c>
      <c r="D67" s="9">
        <v>1</v>
      </c>
      <c r="E67" s="9">
        <v>1</v>
      </c>
      <c r="F67" s="9" t="s">
        <v>36</v>
      </c>
      <c r="G67" s="9">
        <v>1</v>
      </c>
      <c r="H67" s="9">
        <v>40</v>
      </c>
      <c r="I67" s="17">
        <v>1.3657222222222221</v>
      </c>
      <c r="J67" s="17">
        <v>4.4285833333333331</v>
      </c>
      <c r="K67" s="17">
        <v>4.5789181286549701</v>
      </c>
      <c r="L67" s="17">
        <v>1.5341666666666669</v>
      </c>
      <c r="M67" s="17">
        <f t="shared" si="1"/>
        <v>7.3284722222222216</v>
      </c>
      <c r="N67" s="10">
        <f t="shared" si="2"/>
        <v>11.907390350877193</v>
      </c>
      <c r="O67" s="11">
        <v>1.272</v>
      </c>
      <c r="P67" s="11">
        <v>5.6000000000000008E-2</v>
      </c>
      <c r="Q67" s="11">
        <v>0.40800000000000003</v>
      </c>
      <c r="R67" s="11">
        <v>0.14799999999999999</v>
      </c>
      <c r="S67" s="11">
        <v>8.3999999999999991E-2</v>
      </c>
      <c r="T67" s="11">
        <v>2.6000000000000002E-2</v>
      </c>
      <c r="U67" s="11">
        <v>0</v>
      </c>
      <c r="V67" s="11">
        <v>1.1240000000000001</v>
      </c>
      <c r="W67" s="11">
        <v>5.3100000000000005</v>
      </c>
      <c r="X67" s="11">
        <v>3.0920000000000001</v>
      </c>
      <c r="Y67" s="11">
        <v>5.4000000000000006E-2</v>
      </c>
      <c r="Z67" s="11">
        <v>1.298</v>
      </c>
      <c r="AA67" s="11">
        <v>0.11200000000000002</v>
      </c>
      <c r="AB67" s="11">
        <v>0</v>
      </c>
      <c r="AC67" s="11">
        <v>0</v>
      </c>
      <c r="AD67" s="11">
        <v>0</v>
      </c>
      <c r="AE67" s="11">
        <v>2E-3</v>
      </c>
      <c r="AF67" s="11">
        <f>SUM(O67:AE67)</f>
        <v>12.986000000000002</v>
      </c>
      <c r="AG67" s="11">
        <v>1407.5486786362053</v>
      </c>
      <c r="AH67" s="14">
        <v>1071.9343125</v>
      </c>
      <c r="AI67" s="15">
        <v>1.3460000000000001</v>
      </c>
    </row>
    <row r="68" spans="1:35" x14ac:dyDescent="0.25">
      <c r="A68" s="13">
        <v>65</v>
      </c>
      <c r="B68" s="9">
        <v>2</v>
      </c>
      <c r="C68" s="9">
        <v>3</v>
      </c>
      <c r="D68" s="9">
        <v>1</v>
      </c>
      <c r="E68" s="9">
        <v>2</v>
      </c>
      <c r="F68" s="9" t="s">
        <v>36</v>
      </c>
      <c r="G68" s="9">
        <v>1</v>
      </c>
      <c r="H68" s="9">
        <v>15</v>
      </c>
      <c r="I68" s="17">
        <v>0.89066666666666661</v>
      </c>
      <c r="J68" s="17">
        <v>2.979111111111111</v>
      </c>
      <c r="K68" s="17">
        <v>5.1811257309941512</v>
      </c>
      <c r="L68" s="17">
        <v>2.6544444444444451</v>
      </c>
      <c r="M68" s="17">
        <f t="shared" si="1"/>
        <v>6.5242222222222228</v>
      </c>
      <c r="N68" s="10">
        <f t="shared" si="2"/>
        <v>11.705347953216375</v>
      </c>
      <c r="O68" s="11">
        <v>1.28</v>
      </c>
      <c r="P68" s="11">
        <v>0.14199999999999999</v>
      </c>
      <c r="Q68" s="11">
        <v>0.26800000000000002</v>
      </c>
      <c r="R68" s="11">
        <v>0.11200000000000002</v>
      </c>
      <c r="S68" s="11">
        <v>0.1</v>
      </c>
      <c r="T68" s="11">
        <v>6.9999999999999993E-2</v>
      </c>
      <c r="U68" s="11">
        <v>0</v>
      </c>
      <c r="V68" s="11">
        <v>0.61</v>
      </c>
      <c r="W68" s="11">
        <v>4.694</v>
      </c>
      <c r="X68" s="11">
        <v>3.15</v>
      </c>
      <c r="Y68" s="11">
        <v>5.6000000000000008E-2</v>
      </c>
      <c r="Z68" s="11">
        <v>1.052</v>
      </c>
      <c r="AA68" s="11">
        <v>6.9999999999999993E-2</v>
      </c>
      <c r="AB68" s="11">
        <v>5.4000000000000006E-2</v>
      </c>
      <c r="AC68" s="11">
        <v>0</v>
      </c>
      <c r="AD68" s="11">
        <v>0</v>
      </c>
      <c r="AE68" s="11">
        <v>0.01</v>
      </c>
      <c r="AF68" s="11">
        <f>SUM(O68:AE68)</f>
        <v>11.667999999999999</v>
      </c>
      <c r="AG68" s="11">
        <v>1310.8283862635205</v>
      </c>
      <c r="AH68" s="14">
        <v>1088.457394</v>
      </c>
      <c r="AI68" s="15">
        <v>1.379</v>
      </c>
    </row>
    <row r="69" spans="1:35" x14ac:dyDescent="0.25">
      <c r="A69" s="13">
        <v>66</v>
      </c>
      <c r="B69" s="9">
        <v>2</v>
      </c>
      <c r="C69" s="9">
        <v>3</v>
      </c>
      <c r="D69" s="9">
        <v>1</v>
      </c>
      <c r="E69" s="9">
        <v>3</v>
      </c>
      <c r="F69" s="9" t="s">
        <v>36</v>
      </c>
      <c r="G69" s="9">
        <v>1</v>
      </c>
      <c r="H69" s="9">
        <v>0</v>
      </c>
      <c r="I69" s="17">
        <v>1.6941944444444443</v>
      </c>
      <c r="J69" s="17">
        <v>6.3065277777777764</v>
      </c>
      <c r="K69" s="17">
        <v>4.7357894736842105</v>
      </c>
      <c r="L69" s="17">
        <v>2.3755701754385963</v>
      </c>
      <c r="M69" s="17">
        <f t="shared" si="1"/>
        <v>10.376292397660816</v>
      </c>
      <c r="N69" s="10">
        <f t="shared" ref="N69:N93" si="4">SUM(I69:L69)</f>
        <v>15.112081871345028</v>
      </c>
      <c r="O69" s="11">
        <v>1.544</v>
      </c>
      <c r="P69" s="11">
        <v>0.33799999999999997</v>
      </c>
      <c r="Q69" s="11">
        <v>0.32200000000000001</v>
      </c>
      <c r="R69" s="11">
        <v>0.122</v>
      </c>
      <c r="S69" s="11">
        <v>0.13600000000000001</v>
      </c>
      <c r="T69" s="11">
        <v>0.10800000000000001</v>
      </c>
      <c r="U69" s="11">
        <v>8.7999999999999995E-2</v>
      </c>
      <c r="V69" s="11">
        <v>0.77600000000000002</v>
      </c>
      <c r="W69" s="11">
        <v>4.3239999999999998</v>
      </c>
      <c r="X69" s="11">
        <v>3.694</v>
      </c>
      <c r="Y69" s="11">
        <v>0.182</v>
      </c>
      <c r="Z69" s="11">
        <v>1.546</v>
      </c>
      <c r="AA69" s="11">
        <v>0.124</v>
      </c>
      <c r="AB69" s="11">
        <v>0.01</v>
      </c>
      <c r="AC69" s="11">
        <v>7.5999999999999998E-2</v>
      </c>
      <c r="AD69" s="11">
        <v>0</v>
      </c>
      <c r="AE69" s="11">
        <v>2.8000000000000004E-2</v>
      </c>
      <c r="AF69" s="11">
        <f t="shared" ref="AF69:AF93" si="5">SUM(O69:AE69)</f>
        <v>13.418000000000001</v>
      </c>
      <c r="AG69" s="11">
        <v>1099.9814017996894</v>
      </c>
      <c r="AH69" s="14">
        <v>944.3346375000001</v>
      </c>
      <c r="AI69" s="15">
        <v>1.151</v>
      </c>
    </row>
    <row r="70" spans="1:35" x14ac:dyDescent="0.25">
      <c r="A70" s="13">
        <v>67</v>
      </c>
      <c r="B70" s="9">
        <v>2</v>
      </c>
      <c r="C70" s="9">
        <v>3</v>
      </c>
      <c r="D70" s="9">
        <v>2</v>
      </c>
      <c r="E70" s="9">
        <v>1</v>
      </c>
      <c r="F70" s="9" t="s">
        <v>36</v>
      </c>
      <c r="G70" s="9">
        <v>200</v>
      </c>
      <c r="H70" s="9">
        <v>40</v>
      </c>
      <c r="I70" s="17">
        <v>1.015138888888889</v>
      </c>
      <c r="J70" s="17">
        <v>3.8708333333333331</v>
      </c>
      <c r="K70" s="17">
        <v>4.6903216374269006</v>
      </c>
      <c r="L70" s="17">
        <v>1.4801461988304094</v>
      </c>
      <c r="M70" s="17">
        <f t="shared" si="1"/>
        <v>6.366118421052632</v>
      </c>
      <c r="N70" s="10">
        <f t="shared" si="4"/>
        <v>11.056440058479533</v>
      </c>
      <c r="O70" s="11">
        <v>1.5960000000000001</v>
      </c>
      <c r="P70" s="11">
        <v>0.17599999999999999</v>
      </c>
      <c r="Q70" s="11">
        <v>0.59800000000000009</v>
      </c>
      <c r="R70" s="11">
        <v>0.158</v>
      </c>
      <c r="S70" s="11">
        <v>0.24199999999999999</v>
      </c>
      <c r="T70" s="11">
        <v>6.4000000000000001E-2</v>
      </c>
      <c r="U70" s="11">
        <v>0</v>
      </c>
      <c r="V70" s="11">
        <v>1.502</v>
      </c>
      <c r="W70" s="11">
        <v>7.6519999999999992</v>
      </c>
      <c r="X70" s="11">
        <v>4.7619999999999996</v>
      </c>
      <c r="Y70" s="11">
        <v>0.34799999999999998</v>
      </c>
      <c r="Z70" s="11">
        <v>1.8859999999999999</v>
      </c>
      <c r="AA70" s="11">
        <v>0.14599999999999999</v>
      </c>
      <c r="AB70" s="11">
        <v>4.3999999999999997E-2</v>
      </c>
      <c r="AC70" s="11">
        <v>0</v>
      </c>
      <c r="AD70" s="11">
        <v>0</v>
      </c>
      <c r="AE70" s="11">
        <v>3.7999999999999999E-2</v>
      </c>
      <c r="AF70" s="11">
        <f t="shared" si="5"/>
        <v>19.212</v>
      </c>
      <c r="AG70" s="11">
        <v>1463.9818769213221</v>
      </c>
      <c r="AH70" s="14">
        <v>1456.7094245000001</v>
      </c>
      <c r="AI70" s="15">
        <v>2.452</v>
      </c>
    </row>
    <row r="71" spans="1:35" x14ac:dyDescent="0.25">
      <c r="A71" s="13">
        <v>68</v>
      </c>
      <c r="B71" s="9">
        <v>2</v>
      </c>
      <c r="C71" s="9">
        <v>3</v>
      </c>
      <c r="D71" s="9">
        <v>2</v>
      </c>
      <c r="E71" s="9">
        <v>2</v>
      </c>
      <c r="F71" s="9" t="s">
        <v>36</v>
      </c>
      <c r="G71" s="9">
        <v>200</v>
      </c>
      <c r="H71" s="9">
        <v>15</v>
      </c>
      <c r="I71" s="17">
        <v>0.76850000000000007</v>
      </c>
      <c r="J71" s="17">
        <v>1.9684444444444447</v>
      </c>
      <c r="K71" s="17">
        <v>4.5529824561403505</v>
      </c>
      <c r="L71" s="17">
        <v>2.3474415204678363</v>
      </c>
      <c r="M71" s="17">
        <f t="shared" ref="M71:M93" si="6">L71+J71+I71</f>
        <v>5.0843859649122818</v>
      </c>
      <c r="N71" s="10">
        <f t="shared" si="4"/>
        <v>9.6373684210526314</v>
      </c>
      <c r="O71" s="11">
        <v>1.532</v>
      </c>
      <c r="P71" s="11">
        <v>0.316</v>
      </c>
      <c r="Q71" s="11">
        <v>0.38600000000000001</v>
      </c>
      <c r="R71" s="11">
        <v>0.10600000000000001</v>
      </c>
      <c r="S71" s="11">
        <v>0.19800000000000001</v>
      </c>
      <c r="T71" s="11">
        <v>0.14799999999999999</v>
      </c>
      <c r="U71" s="11">
        <v>3.5999999999999997E-2</v>
      </c>
      <c r="V71" s="11">
        <v>1.0539999999999998</v>
      </c>
      <c r="W71" s="11">
        <v>6.4599999999999991</v>
      </c>
      <c r="X71" s="11">
        <v>4.07</v>
      </c>
      <c r="Y71" s="11">
        <v>0.25</v>
      </c>
      <c r="Z71" s="11">
        <v>1.7559999999999998</v>
      </c>
      <c r="AA71" s="11">
        <v>0.14799999999999999</v>
      </c>
      <c r="AB71" s="11">
        <v>0.02</v>
      </c>
      <c r="AC71" s="11">
        <v>0.09</v>
      </c>
      <c r="AD71" s="11">
        <v>0</v>
      </c>
      <c r="AE71" s="11">
        <v>4.8000000000000001E-2</v>
      </c>
      <c r="AF71" s="11">
        <f t="shared" si="5"/>
        <v>16.617999999999995</v>
      </c>
      <c r="AG71" s="11">
        <v>1620.1381915522566</v>
      </c>
      <c r="AH71" s="14">
        <v>1410.835885</v>
      </c>
      <c r="AI71" s="15">
        <v>2.1819999999999999</v>
      </c>
    </row>
    <row r="72" spans="1:35" x14ac:dyDescent="0.25">
      <c r="A72" s="13">
        <v>69</v>
      </c>
      <c r="B72" s="9">
        <v>2</v>
      </c>
      <c r="C72" s="9">
        <v>3</v>
      </c>
      <c r="D72" s="9">
        <v>2</v>
      </c>
      <c r="E72" s="9">
        <v>3</v>
      </c>
      <c r="F72" s="9" t="s">
        <v>36</v>
      </c>
      <c r="G72" s="9">
        <v>200</v>
      </c>
      <c r="H72" s="9">
        <v>0</v>
      </c>
      <c r="I72" s="17">
        <v>0.9225000000000001</v>
      </c>
      <c r="J72" s="17">
        <v>3.0058888888888884</v>
      </c>
      <c r="K72" s="17">
        <v>3.9160964912280698</v>
      </c>
      <c r="L72" s="17">
        <v>1.6118713450292397</v>
      </c>
      <c r="M72" s="17">
        <f t="shared" si="6"/>
        <v>5.5402602339181284</v>
      </c>
      <c r="N72" s="10">
        <f t="shared" si="4"/>
        <v>9.4563567251461986</v>
      </c>
      <c r="O72" s="11">
        <v>1.6300000000000001</v>
      </c>
      <c r="P72" s="11">
        <v>0.36399999999999999</v>
      </c>
      <c r="Q72" s="11">
        <v>0.39200000000000002</v>
      </c>
      <c r="R72" s="11">
        <v>0.13799999999999998</v>
      </c>
      <c r="S72" s="11">
        <v>0.13400000000000001</v>
      </c>
      <c r="T72" s="11">
        <v>0.20800000000000002</v>
      </c>
      <c r="U72" s="11">
        <v>0</v>
      </c>
      <c r="V72" s="11">
        <v>0.94000000000000006</v>
      </c>
      <c r="W72" s="11">
        <v>7.0120000000000005</v>
      </c>
      <c r="X72" s="11">
        <v>4.1920000000000002</v>
      </c>
      <c r="Y72" s="11">
        <v>4.5999999999999999E-2</v>
      </c>
      <c r="Z72" s="11">
        <v>1.9379999999999999</v>
      </c>
      <c r="AA72" s="11">
        <v>0.14599999999999999</v>
      </c>
      <c r="AB72" s="11">
        <v>3.2000000000000001E-2</v>
      </c>
      <c r="AC72" s="11">
        <v>9.1999999999999998E-2</v>
      </c>
      <c r="AD72" s="11">
        <v>0</v>
      </c>
      <c r="AE72" s="11">
        <v>4.8000000000000001E-2</v>
      </c>
      <c r="AF72" s="11">
        <f t="shared" si="5"/>
        <v>17.311999999999998</v>
      </c>
      <c r="AG72" s="11">
        <v>1495.8206963315665</v>
      </c>
      <c r="AH72" s="14">
        <v>1071.2010155</v>
      </c>
      <c r="AI72" s="15">
        <v>1.893</v>
      </c>
    </row>
    <row r="73" spans="1:35" x14ac:dyDescent="0.25">
      <c r="A73" s="13">
        <v>70</v>
      </c>
      <c r="B73" s="9">
        <v>2</v>
      </c>
      <c r="C73" s="9">
        <v>3</v>
      </c>
      <c r="D73" s="9">
        <v>3</v>
      </c>
      <c r="E73" s="9">
        <v>1</v>
      </c>
      <c r="F73" s="9" t="s">
        <v>36</v>
      </c>
      <c r="G73" s="9">
        <v>100</v>
      </c>
      <c r="H73" s="9">
        <v>40</v>
      </c>
      <c r="I73" s="17">
        <v>1.1551944444444442</v>
      </c>
      <c r="J73" s="17">
        <v>4.6547222222222233</v>
      </c>
      <c r="K73" s="17">
        <v>4.3876169590643279</v>
      </c>
      <c r="L73" s="17">
        <v>1.6224707602339181</v>
      </c>
      <c r="M73" s="17">
        <f t="shared" si="6"/>
        <v>7.4323874269005863</v>
      </c>
      <c r="N73" s="10">
        <f t="shared" si="4"/>
        <v>11.820004385964914</v>
      </c>
      <c r="O73" s="11">
        <v>1.3340000000000001</v>
      </c>
      <c r="P73" s="11">
        <v>0.28799999999999998</v>
      </c>
      <c r="Q73" s="11">
        <v>0.378</v>
      </c>
      <c r="R73" s="11">
        <v>0.13200000000000001</v>
      </c>
      <c r="S73" s="11">
        <v>0.12</v>
      </c>
      <c r="T73" s="11">
        <v>0.16399999999999998</v>
      </c>
      <c r="U73" s="11">
        <v>7.1999999999999995E-2</v>
      </c>
      <c r="V73" s="11">
        <v>0.83200000000000007</v>
      </c>
      <c r="W73" s="11">
        <v>5.4359999999999999</v>
      </c>
      <c r="X73" s="11">
        <v>4.024</v>
      </c>
      <c r="Y73" s="11">
        <v>1.6E-2</v>
      </c>
      <c r="Z73" s="11">
        <v>1.6620000000000001</v>
      </c>
      <c r="AA73" s="11">
        <v>0.15</v>
      </c>
      <c r="AB73" s="11">
        <v>1.4000000000000002E-2</v>
      </c>
      <c r="AC73" s="11">
        <v>9.1999999999999998E-2</v>
      </c>
      <c r="AD73" s="11">
        <v>0</v>
      </c>
      <c r="AE73" s="11">
        <v>6.8000000000000005E-2</v>
      </c>
      <c r="AF73" s="11">
        <f t="shared" si="5"/>
        <v>14.782000000000002</v>
      </c>
      <c r="AG73" s="11">
        <v>1432.4077685671157</v>
      </c>
      <c r="AH73" s="14">
        <v>1196.7793895</v>
      </c>
      <c r="AI73" s="15">
        <v>1.6140000000000001</v>
      </c>
    </row>
    <row r="74" spans="1:35" x14ac:dyDescent="0.25">
      <c r="A74" s="13">
        <v>71</v>
      </c>
      <c r="B74" s="9">
        <v>2</v>
      </c>
      <c r="C74" s="9">
        <v>3</v>
      </c>
      <c r="D74" s="9">
        <v>3</v>
      </c>
      <c r="E74" s="9">
        <v>2</v>
      </c>
      <c r="F74" s="9" t="s">
        <v>36</v>
      </c>
      <c r="G74" s="9">
        <v>100</v>
      </c>
      <c r="H74" s="9">
        <v>15</v>
      </c>
      <c r="I74" s="17">
        <v>1.0779166666666666</v>
      </c>
      <c r="J74" s="17">
        <v>4.509777777777777</v>
      </c>
      <c r="K74" s="17">
        <v>5.744546783625732</v>
      </c>
      <c r="L74" s="17">
        <v>2.7353508771929826</v>
      </c>
      <c r="M74" s="17">
        <f t="shared" si="6"/>
        <v>8.3230453216374265</v>
      </c>
      <c r="N74" s="10">
        <f t="shared" si="4"/>
        <v>14.067592105263159</v>
      </c>
      <c r="O74" s="11">
        <v>1.6140000000000001</v>
      </c>
      <c r="P74" s="11">
        <v>0.34799999999999998</v>
      </c>
      <c r="Q74" s="11">
        <v>0.39200000000000002</v>
      </c>
      <c r="R74" s="11">
        <v>0.126</v>
      </c>
      <c r="S74" s="11">
        <v>0.13600000000000001</v>
      </c>
      <c r="T74" s="11">
        <v>0.18</v>
      </c>
      <c r="U74" s="11">
        <v>0.16799999999999998</v>
      </c>
      <c r="V74" s="11">
        <v>0.80800000000000005</v>
      </c>
      <c r="W74" s="11">
        <v>5.274</v>
      </c>
      <c r="X74" s="11">
        <v>5.13</v>
      </c>
      <c r="Y74" s="11">
        <v>0.29399999999999998</v>
      </c>
      <c r="Z74" s="11">
        <v>1.6199999999999999</v>
      </c>
      <c r="AA74" s="11">
        <v>0.14199999999999999</v>
      </c>
      <c r="AB74" s="11">
        <v>0.01</v>
      </c>
      <c r="AC74" s="11">
        <v>8.7999999999999995E-2</v>
      </c>
      <c r="AD74" s="11">
        <v>0</v>
      </c>
      <c r="AE74" s="11">
        <v>6.2E-2</v>
      </c>
      <c r="AF74" s="11">
        <f t="shared" si="5"/>
        <v>16.392000000000003</v>
      </c>
      <c r="AH74" s="14">
        <v>1197.1514079999999</v>
      </c>
      <c r="AI74" s="15">
        <v>1.5740000000000001</v>
      </c>
    </row>
    <row r="75" spans="1:35" x14ac:dyDescent="0.25">
      <c r="A75" s="13">
        <v>72</v>
      </c>
      <c r="B75" s="9">
        <v>2</v>
      </c>
      <c r="C75" s="9">
        <v>3</v>
      </c>
      <c r="D75" s="9">
        <v>3</v>
      </c>
      <c r="E75" s="9">
        <v>3</v>
      </c>
      <c r="F75" s="9" t="s">
        <v>36</v>
      </c>
      <c r="G75" s="9">
        <v>100</v>
      </c>
      <c r="H75" s="9">
        <v>0</v>
      </c>
      <c r="I75" s="17">
        <v>1.4566111111111111</v>
      </c>
      <c r="J75" s="17">
        <v>6.1641666666666666</v>
      </c>
      <c r="K75" s="17">
        <v>5.1246345029239775</v>
      </c>
      <c r="L75" s="17">
        <v>2.5662426900584796</v>
      </c>
      <c r="M75" s="17">
        <f t="shared" si="6"/>
        <v>10.187020467836259</v>
      </c>
      <c r="N75" s="10">
        <f t="shared" si="4"/>
        <v>15.311654970760234</v>
      </c>
      <c r="O75" s="11">
        <v>1.302</v>
      </c>
      <c r="P75" s="11">
        <v>0.246</v>
      </c>
      <c r="Q75" s="11">
        <v>0.36199999999999999</v>
      </c>
      <c r="R75" s="11">
        <v>0.12</v>
      </c>
      <c r="S75" s="11">
        <v>0.17199999999999999</v>
      </c>
      <c r="T75" s="11">
        <v>6.4000000000000001E-2</v>
      </c>
      <c r="U75" s="11">
        <v>0</v>
      </c>
      <c r="V75" s="11">
        <v>0.76800000000000002</v>
      </c>
      <c r="W75" s="11">
        <v>5.4659999999999993</v>
      </c>
      <c r="X75" s="11">
        <v>3.8439999999999999</v>
      </c>
      <c r="Y75" s="11">
        <v>0.19400000000000001</v>
      </c>
      <c r="Z75" s="11">
        <v>1.7899999999999998</v>
      </c>
      <c r="AA75" s="11">
        <v>0.13600000000000001</v>
      </c>
      <c r="AB75" s="11">
        <v>0</v>
      </c>
      <c r="AC75" s="11">
        <v>0.1</v>
      </c>
      <c r="AD75" s="11">
        <v>0</v>
      </c>
      <c r="AE75" s="11">
        <v>7.8E-2</v>
      </c>
      <c r="AF75" s="11">
        <f t="shared" si="5"/>
        <v>14.641999999999998</v>
      </c>
      <c r="AG75" s="11">
        <v>1303.017001280286</v>
      </c>
      <c r="AH75" s="14">
        <v>1070.0527959999999</v>
      </c>
      <c r="AI75" s="15">
        <v>1.65</v>
      </c>
    </row>
    <row r="76" spans="1:35" x14ac:dyDescent="0.25">
      <c r="A76" s="13">
        <v>73</v>
      </c>
      <c r="B76" s="9">
        <v>2</v>
      </c>
      <c r="C76" s="9">
        <v>4</v>
      </c>
      <c r="D76" s="9">
        <v>1</v>
      </c>
      <c r="E76" s="9">
        <v>1</v>
      </c>
      <c r="F76" s="9" t="s">
        <v>33</v>
      </c>
      <c r="G76" s="9">
        <v>100</v>
      </c>
      <c r="H76" s="9">
        <v>0</v>
      </c>
      <c r="I76" s="17">
        <v>1.0506944444444444</v>
      </c>
      <c r="J76" s="17">
        <v>4.2203888888888885</v>
      </c>
      <c r="K76" s="17">
        <v>4.4054970760233916</v>
      </c>
      <c r="L76" s="17">
        <v>1.3751023391812864</v>
      </c>
      <c r="M76" s="17">
        <f t="shared" si="6"/>
        <v>6.6461856725146191</v>
      </c>
      <c r="N76" s="10">
        <f t="shared" si="4"/>
        <v>11.05168274853801</v>
      </c>
      <c r="O76" s="11">
        <v>1.3679999999999999</v>
      </c>
      <c r="P76" s="11">
        <v>0.13999999999999999</v>
      </c>
      <c r="Q76" s="11">
        <v>0.372</v>
      </c>
      <c r="R76" s="11">
        <v>0.11200000000000002</v>
      </c>
      <c r="S76" s="11">
        <v>0.152</v>
      </c>
      <c r="T76" s="11">
        <v>8.5999999999999993E-2</v>
      </c>
      <c r="U76" s="11">
        <v>0</v>
      </c>
      <c r="V76" s="11">
        <v>1.1160000000000001</v>
      </c>
      <c r="W76" s="11">
        <v>4.66</v>
      </c>
      <c r="X76" s="11">
        <v>3.1739999999999999</v>
      </c>
      <c r="Y76" s="11">
        <v>0.20400000000000001</v>
      </c>
      <c r="Z76" s="11">
        <v>1.234</v>
      </c>
      <c r="AA76" s="11">
        <v>0.158</v>
      </c>
      <c r="AB76" s="11">
        <v>0</v>
      </c>
      <c r="AC76" s="11">
        <v>1.7999999999999999E-2</v>
      </c>
      <c r="AD76" s="11">
        <v>0</v>
      </c>
      <c r="AE76" s="11">
        <v>0.06</v>
      </c>
      <c r="AF76" s="11">
        <f t="shared" si="5"/>
        <v>12.854000000000001</v>
      </c>
      <c r="AG76" s="11">
        <v>1288.2588442004051</v>
      </c>
      <c r="AH76" s="14">
        <v>1236.8575225</v>
      </c>
      <c r="AI76" s="15">
        <v>1.7110000000000001</v>
      </c>
    </row>
    <row r="77" spans="1:35" x14ac:dyDescent="0.25">
      <c r="A77" s="13">
        <v>74</v>
      </c>
      <c r="B77" s="9">
        <v>2</v>
      </c>
      <c r="C77" s="9">
        <v>4</v>
      </c>
      <c r="D77" s="9">
        <v>1</v>
      </c>
      <c r="E77" s="9">
        <v>2</v>
      </c>
      <c r="F77" s="9" t="s">
        <v>33</v>
      </c>
      <c r="G77" s="9">
        <v>100</v>
      </c>
      <c r="H77" s="9">
        <v>15</v>
      </c>
      <c r="I77" s="17">
        <v>1.1346111111111112</v>
      </c>
      <c r="J77" s="17">
        <v>4.4612500000000006</v>
      </c>
      <c r="K77" s="17">
        <v>3.8820614035087719</v>
      </c>
      <c r="L77" s="17">
        <v>1.4781432748538013</v>
      </c>
      <c r="M77" s="17">
        <f t="shared" si="6"/>
        <v>7.0740043859649129</v>
      </c>
      <c r="N77" s="10">
        <f t="shared" si="4"/>
        <v>10.956065789473685</v>
      </c>
      <c r="O77" s="11">
        <v>1.452</v>
      </c>
      <c r="P77" s="11">
        <v>0.312</v>
      </c>
      <c r="Q77" s="11">
        <v>0.33599999999999997</v>
      </c>
      <c r="R77" s="11">
        <v>0.13200000000000001</v>
      </c>
      <c r="S77" s="11">
        <v>0.11200000000000002</v>
      </c>
      <c r="T77" s="11">
        <v>0.13200000000000001</v>
      </c>
      <c r="U77" s="11">
        <v>5.6000000000000008E-2</v>
      </c>
      <c r="V77" s="11">
        <v>0.91600000000000004</v>
      </c>
      <c r="W77" s="11">
        <v>5.3319999999999999</v>
      </c>
      <c r="X77" s="11">
        <v>3.38</v>
      </c>
      <c r="Y77" s="11">
        <v>0.01</v>
      </c>
      <c r="Z77" s="11">
        <v>1.4060000000000001</v>
      </c>
      <c r="AA77" s="11">
        <v>0.11000000000000001</v>
      </c>
      <c r="AB77" s="11">
        <v>0</v>
      </c>
      <c r="AC77" s="11">
        <v>7.1999999999999995E-2</v>
      </c>
      <c r="AD77" s="11">
        <v>0</v>
      </c>
      <c r="AE77" s="11">
        <v>8.5999999999999993E-2</v>
      </c>
      <c r="AF77" s="11">
        <f t="shared" si="5"/>
        <v>13.843999999999999</v>
      </c>
      <c r="AG77" s="11">
        <v>1179.5069543585118</v>
      </c>
      <c r="AH77" s="14">
        <v>1325.319383</v>
      </c>
      <c r="AI77" s="15">
        <v>1.552</v>
      </c>
    </row>
    <row r="78" spans="1:35" x14ac:dyDescent="0.25">
      <c r="A78" s="13">
        <v>75</v>
      </c>
      <c r="B78" s="9">
        <v>2</v>
      </c>
      <c r="C78" s="9">
        <v>4</v>
      </c>
      <c r="D78" s="9">
        <v>1</v>
      </c>
      <c r="E78" s="9">
        <v>3</v>
      </c>
      <c r="F78" s="9" t="s">
        <v>33</v>
      </c>
      <c r="G78" s="9">
        <v>100</v>
      </c>
      <c r="H78" s="9">
        <v>40</v>
      </c>
      <c r="I78" s="17">
        <v>1.4644999999999997</v>
      </c>
      <c r="J78" s="17">
        <v>6.3716944444444428</v>
      </c>
      <c r="K78" s="17">
        <v>6.0156286549707607</v>
      </c>
      <c r="L78" s="17">
        <v>2.7222807017543857</v>
      </c>
      <c r="M78" s="17">
        <f t="shared" si="6"/>
        <v>10.558475146198829</v>
      </c>
      <c r="N78" s="10">
        <f t="shared" si="4"/>
        <v>16.574103801169588</v>
      </c>
      <c r="O78" s="11">
        <v>1.6039999999999999</v>
      </c>
      <c r="P78" s="11">
        <v>0.33999999999999997</v>
      </c>
      <c r="Q78" s="11">
        <v>0.36799999999999999</v>
      </c>
      <c r="R78" s="11">
        <v>0.11000000000000001</v>
      </c>
      <c r="S78" s="11">
        <v>0.14599999999999999</v>
      </c>
      <c r="T78" s="11">
        <v>9.1999999999999998E-2</v>
      </c>
      <c r="U78" s="11">
        <v>2.1999999999999999E-2</v>
      </c>
      <c r="V78" s="11">
        <v>0.82799999999999996</v>
      </c>
      <c r="W78" s="11">
        <v>4.9320000000000004</v>
      </c>
      <c r="X78" s="11">
        <v>3.9020000000000001</v>
      </c>
      <c r="Y78" s="11">
        <v>1.6E-2</v>
      </c>
      <c r="Z78" s="11">
        <v>1.3859999999999999</v>
      </c>
      <c r="AA78" s="11">
        <v>0.126</v>
      </c>
      <c r="AB78" s="11">
        <v>2.8000000000000004E-2</v>
      </c>
      <c r="AC78" s="11">
        <v>8.199999999999999E-2</v>
      </c>
      <c r="AD78" s="11">
        <v>0.03</v>
      </c>
      <c r="AE78" s="11">
        <v>9.6000000000000002E-2</v>
      </c>
      <c r="AF78" s="11">
        <f t="shared" si="5"/>
        <v>14.108000000000001</v>
      </c>
      <c r="AG78" s="11">
        <v>1215.1888873880209</v>
      </c>
      <c r="AH78" s="14">
        <v>1298.5439965</v>
      </c>
      <c r="AI78" s="15">
        <v>1.607</v>
      </c>
    </row>
    <row r="79" spans="1:35" x14ac:dyDescent="0.25">
      <c r="A79" s="13">
        <v>76</v>
      </c>
      <c r="B79" s="9">
        <v>2</v>
      </c>
      <c r="C79" s="9">
        <v>4</v>
      </c>
      <c r="D79" s="9">
        <v>2</v>
      </c>
      <c r="E79" s="9">
        <v>1</v>
      </c>
      <c r="F79" s="9" t="s">
        <v>33</v>
      </c>
      <c r="G79" s="9">
        <v>1</v>
      </c>
      <c r="H79" s="9">
        <v>0</v>
      </c>
      <c r="I79" s="17">
        <v>0.91897222222222219</v>
      </c>
      <c r="J79" s="17">
        <v>2.1334166666666667</v>
      </c>
      <c r="K79" s="17">
        <v>4.0903654970760233</v>
      </c>
      <c r="L79" s="17">
        <v>1.9109356725146198</v>
      </c>
      <c r="M79" s="17">
        <f t="shared" si="6"/>
        <v>4.9633245614035086</v>
      </c>
      <c r="N79" s="10">
        <f t="shared" si="4"/>
        <v>9.0536900584795319</v>
      </c>
      <c r="O79" s="11">
        <v>1.288</v>
      </c>
      <c r="P79" s="11">
        <v>0.17799999999999999</v>
      </c>
      <c r="Q79" s="11">
        <v>0.25</v>
      </c>
      <c r="R79" s="11">
        <v>9.4E-2</v>
      </c>
      <c r="S79" s="11">
        <v>0.10800000000000001</v>
      </c>
      <c r="T79" s="11">
        <v>5.7999999999999996E-2</v>
      </c>
      <c r="U79" s="11">
        <v>0</v>
      </c>
      <c r="V79" s="11">
        <v>0.90800000000000003</v>
      </c>
      <c r="W79" s="11">
        <v>3.992</v>
      </c>
      <c r="X79" s="11">
        <v>2.9059999999999997</v>
      </c>
      <c r="Y79" s="11">
        <v>0.13</v>
      </c>
      <c r="Z79" s="11">
        <v>0.89200000000000002</v>
      </c>
      <c r="AA79" s="11">
        <v>0.06</v>
      </c>
      <c r="AB79" s="11">
        <v>0</v>
      </c>
      <c r="AC79" s="11">
        <v>0</v>
      </c>
      <c r="AD79" s="11">
        <v>0</v>
      </c>
      <c r="AE79" s="11">
        <v>0.01</v>
      </c>
      <c r="AF79" s="11">
        <f t="shared" si="5"/>
        <v>10.874000000000001</v>
      </c>
      <c r="AG79" s="11">
        <v>1223.7986598044977</v>
      </c>
      <c r="AH79" s="14">
        <v>1058.337131</v>
      </c>
      <c r="AI79" s="15">
        <v>1.4259999999999999</v>
      </c>
    </row>
    <row r="80" spans="1:35" x14ac:dyDescent="0.25">
      <c r="A80" s="13">
        <v>77</v>
      </c>
      <c r="B80" s="9">
        <v>2</v>
      </c>
      <c r="C80" s="9">
        <v>4</v>
      </c>
      <c r="D80" s="9">
        <v>2</v>
      </c>
      <c r="E80" s="9">
        <v>2</v>
      </c>
      <c r="F80" s="9" t="s">
        <v>33</v>
      </c>
      <c r="G80" s="9">
        <v>1</v>
      </c>
      <c r="H80" s="9">
        <v>15</v>
      </c>
      <c r="I80" s="17">
        <v>0.78413888888888894</v>
      </c>
      <c r="J80" s="17">
        <v>3.1549166666666668</v>
      </c>
      <c r="K80" s="17">
        <v>4.4081725146198831</v>
      </c>
      <c r="L80" s="17">
        <v>1.2146052631578947</v>
      </c>
      <c r="M80" s="17">
        <f t="shared" si="6"/>
        <v>5.1536608187134503</v>
      </c>
      <c r="N80" s="10">
        <f t="shared" si="4"/>
        <v>9.5618333333333343</v>
      </c>
      <c r="O80" s="11">
        <v>1.496</v>
      </c>
      <c r="P80" s="11">
        <v>0.3</v>
      </c>
      <c r="Q80" s="11">
        <v>0.308</v>
      </c>
      <c r="R80" s="11">
        <v>0.1</v>
      </c>
      <c r="S80" s="11">
        <v>0.13200000000000001</v>
      </c>
      <c r="T80" s="11">
        <v>7.5999999999999998E-2</v>
      </c>
      <c r="U80" s="11">
        <v>2.4E-2</v>
      </c>
      <c r="V80" s="11">
        <v>0.85199999999999998</v>
      </c>
      <c r="W80" s="11">
        <v>5.016</v>
      </c>
      <c r="X80" s="11">
        <v>3.38</v>
      </c>
      <c r="Y80" s="11">
        <v>6.0000000000000001E-3</v>
      </c>
      <c r="Z80" s="11">
        <v>1.538</v>
      </c>
      <c r="AA80" s="11">
        <v>0.128</v>
      </c>
      <c r="AB80" s="11">
        <v>1.4000000000000002E-2</v>
      </c>
      <c r="AC80" s="11">
        <v>6.8000000000000005E-2</v>
      </c>
      <c r="AD80" s="11">
        <v>0</v>
      </c>
      <c r="AE80" s="11">
        <v>4.8000000000000001E-2</v>
      </c>
      <c r="AF80" s="11">
        <f t="shared" si="5"/>
        <v>13.486000000000001</v>
      </c>
      <c r="AG80" s="11">
        <v>1165.9125472828405</v>
      </c>
      <c r="AH80" s="14">
        <v>1151.5715074999998</v>
      </c>
      <c r="AI80" s="15">
        <v>1.3140000000000001</v>
      </c>
    </row>
    <row r="81" spans="1:35" x14ac:dyDescent="0.25">
      <c r="A81" s="13">
        <v>78</v>
      </c>
      <c r="B81" s="9">
        <v>2</v>
      </c>
      <c r="C81" s="9">
        <v>4</v>
      </c>
      <c r="D81" s="9">
        <v>2</v>
      </c>
      <c r="E81" s="9">
        <v>3</v>
      </c>
      <c r="F81" s="9" t="s">
        <v>33</v>
      </c>
      <c r="G81" s="9">
        <v>1</v>
      </c>
      <c r="H81" s="9">
        <v>40</v>
      </c>
      <c r="I81" s="17">
        <v>0.67261111111111116</v>
      </c>
      <c r="J81" s="17">
        <v>3.3700833333333335</v>
      </c>
      <c r="K81" s="17">
        <v>4.6438011695906436</v>
      </c>
      <c r="L81" s="17">
        <v>1.8934795321637428</v>
      </c>
      <c r="M81" s="17">
        <f t="shared" si="6"/>
        <v>5.9361739766081874</v>
      </c>
      <c r="N81" s="10">
        <f t="shared" si="4"/>
        <v>10.579975146198832</v>
      </c>
      <c r="O81" s="11">
        <v>1.4140000000000001</v>
      </c>
      <c r="P81" s="11">
        <v>0.19800000000000001</v>
      </c>
      <c r="Q81" s="11">
        <v>0.22200000000000003</v>
      </c>
      <c r="R81" s="11">
        <v>9.4E-2</v>
      </c>
      <c r="S81" s="11">
        <v>8.5999999999999993E-2</v>
      </c>
      <c r="T81" s="11">
        <v>0.11000000000000001</v>
      </c>
      <c r="U81" s="11">
        <v>0</v>
      </c>
      <c r="V81" s="11">
        <v>0.97599999999999998</v>
      </c>
      <c r="W81" s="11">
        <v>5.21</v>
      </c>
      <c r="X81" s="11">
        <v>2.9579999999999997</v>
      </c>
      <c r="Y81" s="11">
        <v>1.4000000000000002E-2</v>
      </c>
      <c r="Z81" s="11">
        <v>1.296</v>
      </c>
      <c r="AA81" s="11">
        <v>0.08</v>
      </c>
      <c r="AB81" s="11">
        <v>0</v>
      </c>
      <c r="AC81" s="11">
        <v>6.8000000000000005E-2</v>
      </c>
      <c r="AD81" s="11">
        <v>0</v>
      </c>
      <c r="AE81" s="11">
        <v>3.5999999999999997E-2</v>
      </c>
      <c r="AF81" s="11">
        <f t="shared" si="5"/>
        <v>12.761999999999999</v>
      </c>
      <c r="AG81" s="11">
        <v>1233.5068113130199</v>
      </c>
      <c r="AH81" s="14">
        <v>1136.4889435</v>
      </c>
      <c r="AI81" s="15">
        <v>1.2410000000000001</v>
      </c>
    </row>
    <row r="82" spans="1:35" x14ac:dyDescent="0.25">
      <c r="A82" s="13">
        <v>79</v>
      </c>
      <c r="B82" s="9">
        <v>2</v>
      </c>
      <c r="C82" s="9">
        <v>4</v>
      </c>
      <c r="D82" s="9">
        <v>3</v>
      </c>
      <c r="E82" s="9">
        <v>1</v>
      </c>
      <c r="F82" s="9" t="s">
        <v>33</v>
      </c>
      <c r="G82" s="9">
        <v>200</v>
      </c>
      <c r="H82" s="9">
        <v>0</v>
      </c>
      <c r="I82" s="17">
        <v>0.5575</v>
      </c>
      <c r="J82" s="17">
        <v>1.4095000000000002</v>
      </c>
      <c r="K82" s="17">
        <v>4.2550292397660812</v>
      </c>
      <c r="L82" s="17">
        <v>1.6479970760233917</v>
      </c>
      <c r="M82" s="17">
        <f t="shared" si="6"/>
        <v>3.6149970760233918</v>
      </c>
      <c r="N82" s="10">
        <f t="shared" si="4"/>
        <v>7.8700263157894739</v>
      </c>
      <c r="O82" s="11">
        <v>1.512</v>
      </c>
      <c r="P82" s="11">
        <v>0.314</v>
      </c>
      <c r="Q82" s="11">
        <v>0.35599999999999998</v>
      </c>
      <c r="R82" s="11">
        <v>0.10200000000000001</v>
      </c>
      <c r="S82" s="11">
        <v>0.11399999999999999</v>
      </c>
      <c r="T82" s="11">
        <v>0.126</v>
      </c>
      <c r="U82" s="11">
        <v>0</v>
      </c>
      <c r="V82" s="11">
        <v>0.96799999999999997</v>
      </c>
      <c r="W82" s="11">
        <v>6.2619999999999996</v>
      </c>
      <c r="X82" s="11">
        <v>3.31</v>
      </c>
      <c r="Y82" s="11">
        <v>0.22200000000000003</v>
      </c>
      <c r="Z82" s="11">
        <v>1.484</v>
      </c>
      <c r="AA82" s="11">
        <v>0.126</v>
      </c>
      <c r="AB82" s="11">
        <v>0</v>
      </c>
      <c r="AC82" s="11">
        <v>7.8E-2</v>
      </c>
      <c r="AD82" s="11">
        <v>0</v>
      </c>
      <c r="AE82" s="11">
        <v>8.7999999999999995E-2</v>
      </c>
      <c r="AF82" s="11">
        <f t="shared" si="5"/>
        <v>15.061999999999998</v>
      </c>
      <c r="AG82" s="11">
        <v>1238.1758453222842</v>
      </c>
      <c r="AH82" s="14">
        <v>1273.1595340000001</v>
      </c>
      <c r="AI82" s="15">
        <v>1.8779999999999999</v>
      </c>
    </row>
    <row r="83" spans="1:35" x14ac:dyDescent="0.25">
      <c r="A83" s="13">
        <v>80</v>
      </c>
      <c r="B83" s="9">
        <v>2</v>
      </c>
      <c r="C83" s="9">
        <v>4</v>
      </c>
      <c r="D83" s="9">
        <v>3</v>
      </c>
      <c r="E83" s="9">
        <v>2</v>
      </c>
      <c r="F83" s="9" t="s">
        <v>33</v>
      </c>
      <c r="G83" s="9">
        <v>200</v>
      </c>
      <c r="H83" s="9">
        <v>15</v>
      </c>
      <c r="I83" s="17">
        <v>0.76797222222222217</v>
      </c>
      <c r="J83" s="17">
        <v>2.7798611111111109</v>
      </c>
      <c r="K83" s="17">
        <v>4.8877046783625726</v>
      </c>
      <c r="L83" s="17">
        <v>2.4872807017543863</v>
      </c>
      <c r="M83" s="17">
        <f t="shared" si="6"/>
        <v>6.0351140350877195</v>
      </c>
      <c r="N83" s="10">
        <f t="shared" si="4"/>
        <v>10.922818713450292</v>
      </c>
      <c r="O83" s="11">
        <v>1.248</v>
      </c>
      <c r="P83" s="11">
        <v>0.24399999999999999</v>
      </c>
      <c r="Q83" s="11">
        <v>0.33399999999999996</v>
      </c>
      <c r="R83" s="11">
        <v>0.14799999999999999</v>
      </c>
      <c r="S83" s="11">
        <v>0.13200000000000001</v>
      </c>
      <c r="T83" s="11">
        <v>0.13</v>
      </c>
      <c r="U83" s="11">
        <v>0.11000000000000001</v>
      </c>
      <c r="V83" s="11">
        <v>0.84199999999999997</v>
      </c>
      <c r="W83" s="11">
        <v>5.8659999999999997</v>
      </c>
      <c r="X83" s="11">
        <v>3.5100000000000002</v>
      </c>
      <c r="Y83" s="11">
        <v>2.6000000000000002E-2</v>
      </c>
      <c r="Z83" s="11">
        <v>1.64</v>
      </c>
      <c r="AA83" s="11">
        <v>0.16399999999999998</v>
      </c>
      <c r="AB83" s="11">
        <v>0.04</v>
      </c>
      <c r="AC83" s="11">
        <v>8.7999999999999995E-2</v>
      </c>
      <c r="AD83" s="11">
        <v>0</v>
      </c>
      <c r="AE83" s="11">
        <v>6.2E-2</v>
      </c>
      <c r="AF83" s="11">
        <f t="shared" si="5"/>
        <v>14.583999999999996</v>
      </c>
      <c r="AG83" s="11">
        <v>1238.5239514095808</v>
      </c>
      <c r="AH83" s="14">
        <v>1458.0255555000001</v>
      </c>
      <c r="AI83" s="15">
        <v>2.1469999999999998</v>
      </c>
    </row>
    <row r="84" spans="1:35" x14ac:dyDescent="0.25">
      <c r="A84" s="13">
        <v>81</v>
      </c>
      <c r="B84" s="9">
        <v>2</v>
      </c>
      <c r="C84" s="9">
        <v>4</v>
      </c>
      <c r="D84" s="9">
        <v>3</v>
      </c>
      <c r="E84" s="9">
        <v>3</v>
      </c>
      <c r="F84" s="9" t="s">
        <v>33</v>
      </c>
      <c r="G84" s="9">
        <v>200</v>
      </c>
      <c r="H84" s="9">
        <v>40</v>
      </c>
      <c r="I84" s="17">
        <v>1.3066666666666666</v>
      </c>
      <c r="J84" s="17">
        <v>5.1039444444444442</v>
      </c>
      <c r="K84" s="17">
        <v>4.4593421052631577</v>
      </c>
      <c r="L84" s="17">
        <v>1.5117251461988304</v>
      </c>
      <c r="M84" s="17">
        <f t="shared" si="6"/>
        <v>7.922336257309941</v>
      </c>
      <c r="N84" s="10">
        <f t="shared" si="4"/>
        <v>12.3816783625731</v>
      </c>
      <c r="O84" s="11">
        <v>1.752</v>
      </c>
      <c r="P84" s="11">
        <v>0.30199999999999999</v>
      </c>
      <c r="Q84" s="11">
        <v>0.49800000000000005</v>
      </c>
      <c r="R84" s="11">
        <v>0.20600000000000002</v>
      </c>
      <c r="S84" s="11">
        <v>0.16399999999999998</v>
      </c>
      <c r="T84" s="11">
        <v>0.11599999999999999</v>
      </c>
      <c r="U84" s="11">
        <v>0</v>
      </c>
      <c r="V84" s="11">
        <v>1.216</v>
      </c>
      <c r="W84" s="11">
        <v>6.266</v>
      </c>
      <c r="X84" s="11">
        <v>3.044</v>
      </c>
      <c r="Y84" s="11">
        <v>0.10800000000000001</v>
      </c>
      <c r="Z84" s="11">
        <v>1.8960000000000001</v>
      </c>
      <c r="AA84" s="11">
        <v>0.184</v>
      </c>
      <c r="AB84" s="11">
        <v>0</v>
      </c>
      <c r="AC84" s="11">
        <v>6.8000000000000005E-2</v>
      </c>
      <c r="AD84" s="11">
        <v>0</v>
      </c>
      <c r="AE84" s="11">
        <v>6.6000000000000003E-2</v>
      </c>
      <c r="AF84" s="11">
        <f t="shared" si="5"/>
        <v>15.886000000000001</v>
      </c>
      <c r="AH84" s="14">
        <v>1585.584951</v>
      </c>
      <c r="AI84" s="15">
        <v>2.1059999999999999</v>
      </c>
    </row>
    <row r="85" spans="1:35" x14ac:dyDescent="0.25">
      <c r="A85" s="13">
        <v>82</v>
      </c>
      <c r="B85" s="9">
        <v>2</v>
      </c>
      <c r="C85" s="9">
        <v>5</v>
      </c>
      <c r="D85" s="9">
        <v>1</v>
      </c>
      <c r="E85" s="9">
        <v>1</v>
      </c>
      <c r="F85" s="9" t="s">
        <v>35</v>
      </c>
      <c r="G85" s="9">
        <v>100</v>
      </c>
      <c r="H85" s="9">
        <v>15</v>
      </c>
      <c r="I85" s="17">
        <v>0.67980555555555555</v>
      </c>
      <c r="J85" s="17">
        <v>1.9144444444444446</v>
      </c>
      <c r="K85" s="17">
        <v>4.0013304093567248</v>
      </c>
      <c r="L85" s="17">
        <v>1.8141228070175437</v>
      </c>
      <c r="M85" s="17">
        <f t="shared" si="6"/>
        <v>4.4083728070175434</v>
      </c>
      <c r="N85" s="10">
        <f t="shared" si="4"/>
        <v>8.4097032163742682</v>
      </c>
      <c r="O85" s="11">
        <v>1.0920000000000001</v>
      </c>
      <c r="P85" s="11">
        <v>0.27799999999999997</v>
      </c>
      <c r="Q85" s="11">
        <v>0.32599999999999996</v>
      </c>
      <c r="R85" s="11">
        <v>0.10800000000000001</v>
      </c>
      <c r="S85" s="11">
        <v>0.15</v>
      </c>
      <c r="T85" s="11">
        <v>8.199999999999999E-2</v>
      </c>
      <c r="U85" s="11">
        <v>2.6000000000000002E-2</v>
      </c>
      <c r="V85" s="11">
        <v>0.80199999999999994</v>
      </c>
      <c r="W85" s="11">
        <v>4.9119999999999999</v>
      </c>
      <c r="X85" s="11">
        <v>4.07</v>
      </c>
      <c r="Y85" s="11">
        <v>4.1999999999999996E-2</v>
      </c>
      <c r="Z85" s="11">
        <v>1.006</v>
      </c>
      <c r="AA85" s="11">
        <v>0.08</v>
      </c>
      <c r="AB85" s="11">
        <v>1.7999999999999999E-2</v>
      </c>
      <c r="AC85" s="11">
        <v>2.1999999999999999E-2</v>
      </c>
      <c r="AD85" s="11">
        <v>0</v>
      </c>
      <c r="AE85" s="11">
        <v>8.5999999999999993E-2</v>
      </c>
      <c r="AF85" s="11">
        <f t="shared" si="5"/>
        <v>13.100000000000001</v>
      </c>
      <c r="AG85" s="11">
        <v>1320.3096441153029</v>
      </c>
      <c r="AH85" s="14">
        <v>1368.9410045</v>
      </c>
      <c r="AI85" s="15">
        <v>1.796</v>
      </c>
    </row>
    <row r="86" spans="1:35" x14ac:dyDescent="0.25">
      <c r="A86" s="13">
        <v>83</v>
      </c>
      <c r="B86" s="9">
        <v>2</v>
      </c>
      <c r="C86" s="9">
        <v>5</v>
      </c>
      <c r="D86" s="9">
        <v>1</v>
      </c>
      <c r="E86" s="9">
        <v>2</v>
      </c>
      <c r="F86" s="9" t="s">
        <v>35</v>
      </c>
      <c r="G86" s="9">
        <v>100</v>
      </c>
      <c r="H86" s="9">
        <v>40</v>
      </c>
      <c r="I86" s="17">
        <v>1.1836388888888887</v>
      </c>
      <c r="J86" s="17">
        <v>4.2511111111111104</v>
      </c>
      <c r="K86" s="17">
        <v>4.1815789473684211</v>
      </c>
      <c r="L86" s="17">
        <v>1.5401169590643276</v>
      </c>
      <c r="M86" s="17">
        <f t="shared" si="6"/>
        <v>6.9748669590643271</v>
      </c>
      <c r="N86" s="10">
        <f t="shared" si="4"/>
        <v>11.156445906432747</v>
      </c>
      <c r="O86" s="11">
        <v>1.198</v>
      </c>
      <c r="P86" s="11">
        <v>0.18</v>
      </c>
      <c r="Q86" s="11">
        <v>0.31</v>
      </c>
      <c r="R86" s="11">
        <v>0.126</v>
      </c>
      <c r="S86" s="11">
        <v>0.13600000000000001</v>
      </c>
      <c r="T86" s="11">
        <v>0.124</v>
      </c>
      <c r="U86" s="11">
        <v>3.5999999999999997E-2</v>
      </c>
      <c r="V86" s="11">
        <v>1.0840000000000001</v>
      </c>
      <c r="W86" s="11">
        <v>5.5600000000000005</v>
      </c>
      <c r="X86" s="11">
        <v>4.2320000000000002</v>
      </c>
      <c r="Y86" s="11">
        <v>1.6E-2</v>
      </c>
      <c r="Z86" s="11">
        <v>1.8239999999999998</v>
      </c>
      <c r="AA86" s="11">
        <v>9.6000000000000002E-2</v>
      </c>
      <c r="AB86" s="11">
        <v>0</v>
      </c>
      <c r="AC86" s="11">
        <v>4.1999999999999996E-2</v>
      </c>
      <c r="AD86" s="11">
        <v>0</v>
      </c>
      <c r="AE86" s="11">
        <v>7.1999999999999995E-2</v>
      </c>
      <c r="AF86" s="11">
        <f t="shared" si="5"/>
        <v>15.036</v>
      </c>
      <c r="AG86" s="11">
        <v>1423.9600435120815</v>
      </c>
      <c r="AH86" s="14">
        <v>1208.773805</v>
      </c>
      <c r="AI86" s="15">
        <v>1.518</v>
      </c>
    </row>
    <row r="87" spans="1:35" x14ac:dyDescent="0.25">
      <c r="A87" s="13">
        <v>84</v>
      </c>
      <c r="B87" s="9">
        <v>2</v>
      </c>
      <c r="C87" s="9">
        <v>5</v>
      </c>
      <c r="D87" s="9">
        <v>1</v>
      </c>
      <c r="E87" s="9">
        <v>3</v>
      </c>
      <c r="F87" s="9" t="s">
        <v>35</v>
      </c>
      <c r="G87" s="9">
        <v>100</v>
      </c>
      <c r="H87" s="9">
        <v>0</v>
      </c>
      <c r="I87" s="17">
        <v>1.0874166666666665</v>
      </c>
      <c r="J87" s="17">
        <v>3.3363888888888886</v>
      </c>
      <c r="K87" s="17">
        <v>5.1741520467836253</v>
      </c>
      <c r="L87" s="17">
        <v>2.8912865497076021</v>
      </c>
      <c r="M87" s="17">
        <f t="shared" si="6"/>
        <v>7.3150921052631563</v>
      </c>
      <c r="N87" s="10">
        <f t="shared" si="4"/>
        <v>12.489244152046783</v>
      </c>
      <c r="O87" s="11">
        <v>1.1439999999999999</v>
      </c>
      <c r="P87" s="11">
        <v>0.22400000000000003</v>
      </c>
      <c r="Q87" s="11">
        <v>0.41</v>
      </c>
      <c r="R87" s="11">
        <v>0.11399999999999999</v>
      </c>
      <c r="S87" s="11">
        <v>0.14399999999999999</v>
      </c>
      <c r="T87" s="11">
        <v>8.5999999999999993E-2</v>
      </c>
      <c r="U87" s="11">
        <v>5.2000000000000005E-2</v>
      </c>
      <c r="V87" s="11">
        <v>1.02</v>
      </c>
      <c r="W87" s="11">
        <v>6.1219999999999999</v>
      </c>
      <c r="X87" s="11">
        <v>5.3559999999999999</v>
      </c>
      <c r="Y87" s="11">
        <v>4.3999999999999997E-2</v>
      </c>
      <c r="Z87" s="11">
        <v>1.6940000000000002</v>
      </c>
      <c r="AA87" s="11">
        <v>9.1999999999999998E-2</v>
      </c>
      <c r="AB87" s="11">
        <v>0</v>
      </c>
      <c r="AC87" s="11">
        <v>8.5999999999999993E-2</v>
      </c>
      <c r="AD87" s="11">
        <v>0</v>
      </c>
      <c r="AE87" s="11">
        <v>0.1</v>
      </c>
      <c r="AF87" s="11">
        <f t="shared" si="5"/>
        <v>16.687999999999999</v>
      </c>
      <c r="AG87" s="11">
        <v>1370.0794015290671</v>
      </c>
      <c r="AH87" s="14">
        <v>1192.176068</v>
      </c>
      <c r="AI87" s="15">
        <v>1.569</v>
      </c>
    </row>
    <row r="88" spans="1:35" x14ac:dyDescent="0.25">
      <c r="A88" s="13">
        <v>85</v>
      </c>
      <c r="B88" s="9">
        <v>2</v>
      </c>
      <c r="C88" s="9">
        <v>5</v>
      </c>
      <c r="D88" s="9">
        <v>2</v>
      </c>
      <c r="E88" s="9">
        <v>1</v>
      </c>
      <c r="F88" s="9" t="s">
        <v>35</v>
      </c>
      <c r="G88" s="9">
        <v>1</v>
      </c>
      <c r="H88" s="9">
        <v>15</v>
      </c>
      <c r="I88" s="17">
        <v>1.2075</v>
      </c>
      <c r="J88" s="17">
        <v>3.6824999999999997</v>
      </c>
      <c r="K88" s="17">
        <v>4.4377046783625733</v>
      </c>
      <c r="L88" s="17">
        <v>1.7029678362573097</v>
      </c>
      <c r="M88" s="17">
        <f t="shared" si="6"/>
        <v>6.5929678362573085</v>
      </c>
      <c r="N88" s="10">
        <f t="shared" si="4"/>
        <v>11.030672514619882</v>
      </c>
      <c r="O88" s="11">
        <v>1.5539999999999998</v>
      </c>
      <c r="P88" s="11">
        <v>0.40800000000000003</v>
      </c>
      <c r="Q88" s="11">
        <v>0.40599999999999997</v>
      </c>
      <c r="R88" s="11">
        <v>0.122</v>
      </c>
      <c r="S88" s="11">
        <v>0.11200000000000002</v>
      </c>
      <c r="T88" s="11">
        <v>0.156</v>
      </c>
      <c r="U88" s="11">
        <v>0.124</v>
      </c>
      <c r="V88" s="11">
        <v>1.9579999999999997</v>
      </c>
      <c r="W88" s="11">
        <v>7.4260000000000002</v>
      </c>
      <c r="X88" s="11">
        <v>4.5739999999999998</v>
      </c>
      <c r="Y88" s="11">
        <v>0.23399999999999999</v>
      </c>
      <c r="Z88" s="11">
        <v>2.7160000000000002</v>
      </c>
      <c r="AA88" s="11">
        <v>0.10800000000000001</v>
      </c>
      <c r="AB88" s="11">
        <v>0.13600000000000001</v>
      </c>
      <c r="AC88" s="11">
        <v>0.11399999999999999</v>
      </c>
      <c r="AD88" s="11">
        <v>0</v>
      </c>
      <c r="AE88" s="11">
        <v>0.04</v>
      </c>
      <c r="AF88" s="11">
        <f t="shared" si="5"/>
        <v>20.187999999999999</v>
      </c>
      <c r="AG88" s="11">
        <v>1637.9848726543121</v>
      </c>
      <c r="AH88" s="14">
        <v>1131.998437</v>
      </c>
      <c r="AI88" s="15">
        <v>1.5740000000000001</v>
      </c>
    </row>
    <row r="89" spans="1:35" x14ac:dyDescent="0.25">
      <c r="A89" s="13">
        <v>86</v>
      </c>
      <c r="B89" s="9">
        <v>2</v>
      </c>
      <c r="C89" s="9">
        <v>5</v>
      </c>
      <c r="D89" s="9">
        <v>2</v>
      </c>
      <c r="E89" s="9">
        <v>2</v>
      </c>
      <c r="F89" s="9" t="s">
        <v>35</v>
      </c>
      <c r="G89" s="9">
        <v>1</v>
      </c>
      <c r="H89" s="9">
        <v>40</v>
      </c>
      <c r="I89" s="17">
        <v>0.96183333333333343</v>
      </c>
      <c r="J89" s="17">
        <v>3.0689166666666665</v>
      </c>
      <c r="K89" s="17">
        <v>4.9531725146198831</v>
      </c>
      <c r="L89" s="17">
        <v>2.7137719298245617</v>
      </c>
      <c r="M89" s="17">
        <f t="shared" si="6"/>
        <v>6.744521929824562</v>
      </c>
      <c r="N89" s="10">
        <f t="shared" si="4"/>
        <v>11.697694444444446</v>
      </c>
      <c r="O89" s="11">
        <v>0.92400000000000004</v>
      </c>
      <c r="P89" s="11">
        <v>0.29399999999999998</v>
      </c>
      <c r="Q89" s="11">
        <v>0.28599999999999998</v>
      </c>
      <c r="R89" s="11">
        <v>0.11599999999999999</v>
      </c>
      <c r="S89" s="11">
        <v>5.7999999999999996E-2</v>
      </c>
      <c r="T89" s="11">
        <v>0</v>
      </c>
      <c r="U89" s="11">
        <v>0</v>
      </c>
      <c r="V89" s="11">
        <v>0.95600000000000007</v>
      </c>
      <c r="W89" s="11">
        <v>7.0239999999999991</v>
      </c>
      <c r="X89" s="11">
        <v>3.8359999999999999</v>
      </c>
      <c r="Y89" s="11">
        <v>0.20800000000000002</v>
      </c>
      <c r="Z89" s="11">
        <v>1.6739999999999999</v>
      </c>
      <c r="AA89" s="11">
        <v>6.4000000000000001E-2</v>
      </c>
      <c r="AB89" s="11">
        <v>0</v>
      </c>
      <c r="AC89" s="11">
        <v>0</v>
      </c>
      <c r="AD89" s="11">
        <v>0.41</v>
      </c>
      <c r="AE89" s="11">
        <v>0</v>
      </c>
      <c r="AF89" s="11">
        <f t="shared" si="5"/>
        <v>15.85</v>
      </c>
      <c r="AG89" s="11">
        <v>1408.2157087916571</v>
      </c>
      <c r="AH89" s="14">
        <v>1105.2733464999999</v>
      </c>
      <c r="AI89" s="15">
        <v>1.4530000000000001</v>
      </c>
    </row>
    <row r="90" spans="1:35" x14ac:dyDescent="0.25">
      <c r="A90" s="13">
        <v>87</v>
      </c>
      <c r="B90" s="9">
        <v>2</v>
      </c>
      <c r="C90" s="9">
        <v>5</v>
      </c>
      <c r="D90" s="9">
        <v>2</v>
      </c>
      <c r="E90" s="9">
        <v>3</v>
      </c>
      <c r="F90" s="9" t="s">
        <v>35</v>
      </c>
      <c r="G90" s="9">
        <v>1</v>
      </c>
      <c r="H90" s="9">
        <v>0</v>
      </c>
      <c r="I90" s="17">
        <v>1.4340277777777777</v>
      </c>
      <c r="J90" s="17">
        <v>5.7755277777777767</v>
      </c>
      <c r="K90" s="17">
        <v>7.0417982456140349</v>
      </c>
      <c r="L90" s="17">
        <v>2.9437719298245617</v>
      </c>
      <c r="M90" s="17">
        <f t="shared" si="6"/>
        <v>10.153327485380117</v>
      </c>
      <c r="N90" s="10">
        <f t="shared" si="4"/>
        <v>17.19512573099415</v>
      </c>
      <c r="O90" s="11">
        <v>0.99600000000000011</v>
      </c>
      <c r="P90" s="11">
        <v>0.22799999999999998</v>
      </c>
      <c r="Q90" s="11">
        <v>0.39</v>
      </c>
      <c r="R90" s="11">
        <v>0.124</v>
      </c>
      <c r="S90" s="11">
        <v>0.14399999999999999</v>
      </c>
      <c r="T90" s="11">
        <v>4.1999999999999996E-2</v>
      </c>
      <c r="U90" s="11">
        <v>0</v>
      </c>
      <c r="V90" s="11">
        <v>1.6579999999999999</v>
      </c>
      <c r="W90" s="11">
        <v>8.6780000000000008</v>
      </c>
      <c r="X90" s="11">
        <v>5.3420000000000005</v>
      </c>
      <c r="Y90" s="11">
        <v>0.24199999999999999</v>
      </c>
      <c r="Z90" s="11">
        <v>2.004</v>
      </c>
      <c r="AA90" s="11">
        <v>0.13799999999999998</v>
      </c>
      <c r="AB90" s="11">
        <v>0</v>
      </c>
      <c r="AC90" s="11">
        <v>1.6E-2</v>
      </c>
      <c r="AD90" s="11">
        <v>0</v>
      </c>
      <c r="AE90" s="11">
        <v>3.5999999999999997E-2</v>
      </c>
      <c r="AF90" s="11">
        <f t="shared" si="5"/>
        <v>20.038000000000007</v>
      </c>
      <c r="AG90" s="11">
        <v>1556.1887402734228</v>
      </c>
      <c r="AH90" s="14">
        <v>1138.7777099999998</v>
      </c>
      <c r="AI90" s="15">
        <v>1.621</v>
      </c>
    </row>
    <row r="91" spans="1:35" x14ac:dyDescent="0.25">
      <c r="A91" s="13">
        <v>88</v>
      </c>
      <c r="B91" s="9">
        <v>2</v>
      </c>
      <c r="C91" s="9">
        <v>5</v>
      </c>
      <c r="D91" s="9">
        <v>3</v>
      </c>
      <c r="E91" s="9">
        <v>1</v>
      </c>
      <c r="F91" s="9" t="s">
        <v>35</v>
      </c>
      <c r="G91" s="9">
        <v>200</v>
      </c>
      <c r="H91" s="9">
        <v>15</v>
      </c>
      <c r="I91" s="17">
        <v>1.1735555555555557</v>
      </c>
      <c r="J91" s="17">
        <v>3.1200277777777781</v>
      </c>
      <c r="K91" s="17">
        <v>4.542587719298246</v>
      </c>
      <c r="L91" s="17">
        <v>1.6295760233918126</v>
      </c>
      <c r="M91" s="17">
        <f t="shared" si="6"/>
        <v>5.9231593567251464</v>
      </c>
      <c r="N91" s="10">
        <f t="shared" si="4"/>
        <v>10.465747076023394</v>
      </c>
      <c r="O91" s="11">
        <v>1.3679999999999999</v>
      </c>
      <c r="P91" s="11">
        <v>0.4</v>
      </c>
      <c r="Q91" s="11">
        <v>0.49400000000000005</v>
      </c>
      <c r="R91" s="11">
        <v>0.17799999999999999</v>
      </c>
      <c r="S91" s="11">
        <v>0.19</v>
      </c>
      <c r="T91" s="11">
        <v>0.156</v>
      </c>
      <c r="U91" s="11">
        <v>0</v>
      </c>
      <c r="V91" s="11">
        <v>1.6960000000000002</v>
      </c>
      <c r="W91" s="11">
        <v>7.5200000000000005</v>
      </c>
      <c r="X91" s="11">
        <v>5.194</v>
      </c>
      <c r="Y91" s="11">
        <v>0.308</v>
      </c>
      <c r="Z91" s="11">
        <v>2.79</v>
      </c>
      <c r="AA91" s="11">
        <v>0.14799999999999999</v>
      </c>
      <c r="AB91" s="11">
        <v>2.1999999999999999E-2</v>
      </c>
      <c r="AC91" s="11">
        <v>7.8E-2</v>
      </c>
      <c r="AD91" s="11">
        <v>0</v>
      </c>
      <c r="AE91" s="11">
        <v>0.05</v>
      </c>
      <c r="AF91" s="11">
        <f t="shared" si="5"/>
        <v>20.591999999999999</v>
      </c>
      <c r="AG91" s="11">
        <v>1597.9060360167255</v>
      </c>
      <c r="AH91" s="14">
        <v>1376.1696065000001</v>
      </c>
      <c r="AI91" s="15">
        <v>2.0920000000000001</v>
      </c>
    </row>
    <row r="92" spans="1:35" x14ac:dyDescent="0.25">
      <c r="A92" s="13">
        <v>89</v>
      </c>
      <c r="B92" s="9">
        <v>2</v>
      </c>
      <c r="C92" s="9">
        <v>5</v>
      </c>
      <c r="D92" s="9">
        <v>3</v>
      </c>
      <c r="E92" s="9">
        <v>2</v>
      </c>
      <c r="F92" s="9" t="s">
        <v>35</v>
      </c>
      <c r="G92" s="9">
        <v>200</v>
      </c>
      <c r="H92" s="9">
        <v>40</v>
      </c>
      <c r="I92" s="17">
        <v>0.94650000000000001</v>
      </c>
      <c r="J92" s="17">
        <v>2.5898611111111109</v>
      </c>
      <c r="K92" s="17">
        <v>4.6783040935672515</v>
      </c>
      <c r="L92" s="17">
        <v>2.6526023391812865</v>
      </c>
      <c r="M92" s="17">
        <f t="shared" si="6"/>
        <v>6.1889634502923982</v>
      </c>
      <c r="N92" s="10">
        <f t="shared" si="4"/>
        <v>10.867267543859647</v>
      </c>
      <c r="O92" s="11">
        <v>1.48</v>
      </c>
      <c r="P92" s="11">
        <v>0.29799999999999999</v>
      </c>
      <c r="Q92" s="11">
        <v>0.57199999999999995</v>
      </c>
      <c r="R92" s="11">
        <v>0.21200000000000002</v>
      </c>
      <c r="S92" s="11">
        <v>0.19400000000000001</v>
      </c>
      <c r="T92" s="11">
        <v>0.20400000000000001</v>
      </c>
      <c r="U92" s="11">
        <v>5.7999999999999996E-2</v>
      </c>
      <c r="V92" s="11">
        <v>1.5699999999999998</v>
      </c>
      <c r="W92" s="11">
        <v>7.581999999999999</v>
      </c>
      <c r="X92" s="11">
        <v>4.9539999999999997</v>
      </c>
      <c r="Y92" s="11">
        <v>4.3999999999999997E-2</v>
      </c>
      <c r="Z92" s="11">
        <v>2.2000000000000002</v>
      </c>
      <c r="AA92" s="11">
        <v>0.19800000000000001</v>
      </c>
      <c r="AB92" s="11">
        <v>0.34399999999999997</v>
      </c>
      <c r="AC92" s="11">
        <v>0.10200000000000001</v>
      </c>
      <c r="AD92" s="11">
        <v>2.8000000000000004E-2</v>
      </c>
      <c r="AE92" s="11">
        <v>8.199999999999999E-2</v>
      </c>
      <c r="AF92" s="11">
        <f t="shared" si="5"/>
        <v>20.122</v>
      </c>
      <c r="AG92" s="11">
        <v>1685.3523982027982</v>
      </c>
      <c r="AH92" s="14">
        <v>1538.0265055</v>
      </c>
      <c r="AI92" s="15">
        <v>2.2709999999999999</v>
      </c>
    </row>
    <row r="93" spans="1:35" x14ac:dyDescent="0.25">
      <c r="A93" s="13">
        <v>90</v>
      </c>
      <c r="B93" s="9">
        <v>2</v>
      </c>
      <c r="C93" s="9">
        <v>5</v>
      </c>
      <c r="D93" s="9">
        <v>3</v>
      </c>
      <c r="E93" s="9">
        <v>3</v>
      </c>
      <c r="F93" s="9" t="s">
        <v>35</v>
      </c>
      <c r="G93" s="9">
        <v>200</v>
      </c>
      <c r="H93" s="9">
        <v>0</v>
      </c>
      <c r="I93" s="17">
        <v>1.21025</v>
      </c>
      <c r="J93" s="17">
        <v>4.7941666666666674</v>
      </c>
      <c r="K93" s="17">
        <v>5.3790643274853798</v>
      </c>
      <c r="L93" s="17">
        <v>3.0038157894736837</v>
      </c>
      <c r="M93" s="17">
        <f t="shared" si="6"/>
        <v>9.0082324561403517</v>
      </c>
      <c r="N93" s="10">
        <f t="shared" si="4"/>
        <v>14.387296783625732</v>
      </c>
      <c r="O93" s="11">
        <v>0.55800000000000005</v>
      </c>
      <c r="P93" s="11">
        <v>0</v>
      </c>
      <c r="Q93" s="11">
        <v>0.27200000000000002</v>
      </c>
      <c r="R93" s="11">
        <v>2.6000000000000002E-2</v>
      </c>
      <c r="S93" s="11">
        <v>4.3999999999999997E-2</v>
      </c>
      <c r="T93" s="11">
        <v>0</v>
      </c>
      <c r="U93" s="11">
        <v>0</v>
      </c>
      <c r="V93" s="11">
        <v>1.522</v>
      </c>
      <c r="W93" s="11">
        <v>7.7680000000000007</v>
      </c>
      <c r="X93" s="11">
        <v>7.081999999999999</v>
      </c>
      <c r="Y93" s="11">
        <v>0</v>
      </c>
      <c r="Z93" s="11">
        <v>1.0920000000000001</v>
      </c>
      <c r="AA93" s="11">
        <v>0.16799999999999998</v>
      </c>
      <c r="AB93" s="11">
        <v>0</v>
      </c>
      <c r="AC93" s="11">
        <v>0</v>
      </c>
      <c r="AD93" s="11">
        <v>0</v>
      </c>
      <c r="AE93" s="11">
        <v>3.5999999999999997E-2</v>
      </c>
      <c r="AF93" s="11">
        <f t="shared" si="5"/>
        <v>18.567999999999998</v>
      </c>
      <c r="AG93" s="11">
        <v>1501.9442319521734</v>
      </c>
      <c r="AH93" s="14">
        <v>1195.8152620000001</v>
      </c>
      <c r="AI93" s="15">
        <v>2.0219999999999998</v>
      </c>
    </row>
    <row r="94" spans="1:35" x14ac:dyDescent="0.25">
      <c r="U94" s="11"/>
    </row>
    <row r="95" spans="1:35" x14ac:dyDescent="0.25">
      <c r="AH95" s="14"/>
    </row>
    <row r="96" spans="1:35" x14ac:dyDescent="0.25">
      <c r="AH96" s="14"/>
    </row>
  </sheetData>
  <mergeCells count="3">
    <mergeCell ref="I2:N2"/>
    <mergeCell ref="G2:H2"/>
    <mergeCell ref="O2:AF2"/>
  </mergeCells>
  <pageMargins left="0.70866141732283472" right="0.70866141732283472" top="0.74803149606299213" bottom="0.74803149606299213" header="0.31496062992125984" footer="0.31496062992125984"/>
  <pageSetup paperSize="9" scale="85" orientation="landscape" r:id="rId1"/>
  <ignoredErrors>
    <ignoredError sqref="N7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results</vt:lpstr>
    </vt:vector>
  </TitlesOfParts>
  <Company>Rothamste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Postles (RRes-Roth)</dc:creator>
  <cp:lastModifiedBy>Jennifer Postles (RRes-Roth)</cp:lastModifiedBy>
  <dcterms:created xsi:type="dcterms:W3CDTF">2012-07-12T09:57:57Z</dcterms:created>
  <dcterms:modified xsi:type="dcterms:W3CDTF">2012-09-26T11:58:23Z</dcterms:modified>
</cp:coreProperties>
</file>